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done, not checked/"/>
    </mc:Choice>
  </mc:AlternateContent>
  <xr:revisionPtr revIDLastSave="0" documentId="13_ncr:1_{B319384C-9DE8-FC4D-8B5D-54FD611FA1C3}" xr6:coauthVersionLast="47" xr6:coauthVersionMax="47" xr10:uidLastSave="{00000000-0000-0000-0000-000000000000}"/>
  <bookViews>
    <workbookView xWindow="21300" yWindow="3380" windowWidth="28800" windowHeight="16400" xr2:uid="{22387043-BB62-7C41-8119-BFE5F6DC81A1}"/>
  </bookViews>
  <sheets>
    <sheet name="Figure 6b" sheetId="1" r:id="rId1"/>
    <sheet name="Figure 6c" sheetId="3" r:id="rId2"/>
    <sheet name="Figure 6d" sheetId="2" r:id="rId3"/>
    <sheet name="Figure 6e" sheetId="4" r:id="rId4"/>
    <sheet name="Figure 6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7" i="1" l="1"/>
  <c r="D197" i="1"/>
  <c r="E197" i="1"/>
  <c r="E199" i="1" s="1"/>
  <c r="C198" i="1"/>
  <c r="D198" i="1"/>
  <c r="E198" i="1"/>
  <c r="C199" i="1"/>
  <c r="D199" i="1"/>
  <c r="B198" i="1"/>
  <c r="B197" i="1"/>
  <c r="B199" i="1" s="1"/>
  <c r="S47" i="5" l="1"/>
  <c r="R47" i="5"/>
  <c r="Q47" i="5"/>
  <c r="Q46" i="5"/>
  <c r="S46" i="5"/>
  <c r="R46" i="5"/>
  <c r="P4" i="5"/>
  <c r="P5" i="5" s="1"/>
  <c r="P6" i="5" s="1"/>
  <c r="P7" i="5" s="1"/>
  <c r="P8" i="5" s="1"/>
  <c r="P9" i="5" s="1"/>
  <c r="P10" i="5" s="1"/>
  <c r="P11" i="5" s="1"/>
  <c r="P12" i="5" s="1"/>
  <c r="P13" i="5" s="1"/>
  <c r="P14" i="5" s="1"/>
  <c r="P15" i="5" s="1"/>
  <c r="P16" i="5" s="1"/>
  <c r="P17" i="5" s="1"/>
  <c r="P18" i="5" s="1"/>
  <c r="P19" i="5" s="1"/>
  <c r="P20" i="5" s="1"/>
  <c r="P21" i="5" s="1"/>
  <c r="P22" i="5" s="1"/>
  <c r="P23" i="5" s="1"/>
  <c r="P24" i="5" s="1"/>
  <c r="P25" i="5" s="1"/>
  <c r="P26" i="5" s="1"/>
  <c r="P27" i="5" s="1"/>
  <c r="P28" i="5" s="1"/>
  <c r="P29" i="5" s="1"/>
  <c r="P30" i="5" s="1"/>
  <c r="P31" i="5" s="1"/>
  <c r="L47" i="5"/>
  <c r="K47" i="5"/>
  <c r="K46" i="5"/>
  <c r="J47" i="5"/>
  <c r="J46" i="5"/>
  <c r="E47" i="5"/>
  <c r="D47" i="5"/>
  <c r="C47" i="5"/>
  <c r="C46" i="5"/>
  <c r="L46" i="5"/>
  <c r="I4" i="5"/>
  <c r="I5" i="5" s="1"/>
  <c r="I6" i="5" s="1"/>
  <c r="I7" i="5" s="1"/>
  <c r="I8" i="5" s="1"/>
  <c r="I9" i="5" s="1"/>
  <c r="I10" i="5" s="1"/>
  <c r="I11" i="5" s="1"/>
  <c r="I12" i="5" s="1"/>
  <c r="I13" i="5" s="1"/>
  <c r="I14" i="5" s="1"/>
  <c r="I15" i="5" s="1"/>
  <c r="I16" i="5" s="1"/>
  <c r="I17" i="5" s="1"/>
  <c r="I18" i="5" s="1"/>
  <c r="I19" i="5" s="1"/>
  <c r="I20" i="5" s="1"/>
  <c r="I21" i="5" s="1"/>
  <c r="I22" i="5" s="1"/>
  <c r="I23" i="5" s="1"/>
  <c r="I24" i="5" s="1"/>
  <c r="I25" i="5" s="1"/>
  <c r="I26" i="5" s="1"/>
  <c r="I27" i="5" s="1"/>
  <c r="I28" i="5" s="1"/>
  <c r="I29" i="5" s="1"/>
  <c r="I30" i="5" s="1"/>
  <c r="I31" i="5" s="1"/>
  <c r="I32" i="5" s="1"/>
  <c r="I33" i="5" s="1"/>
  <c r="I34" i="5" s="1"/>
  <c r="I35" i="5" s="1"/>
  <c r="I36" i="5" s="1"/>
  <c r="I37" i="5" s="1"/>
  <c r="I38" i="5" s="1"/>
  <c r="I39" i="5" s="1"/>
  <c r="I40" i="5" s="1"/>
  <c r="I41" i="5" s="1"/>
  <c r="I42" i="5" s="1"/>
  <c r="E46" i="5" l="1"/>
  <c r="D46" i="5"/>
  <c r="B4" i="5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C47" i="4"/>
  <c r="C46" i="4"/>
  <c r="E47" i="4"/>
  <c r="D47" i="4"/>
  <c r="E46" i="4"/>
  <c r="D46" i="4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E41" i="3"/>
  <c r="D41" i="3"/>
  <c r="C41" i="3"/>
  <c r="E40" i="3"/>
  <c r="D40" i="3"/>
  <c r="C40" i="3"/>
  <c r="B4" i="3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E90" i="2" l="1"/>
  <c r="D90" i="2"/>
  <c r="D89" i="2"/>
  <c r="E89" i="2"/>
  <c r="C90" i="2"/>
  <c r="C89" i="2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</calcChain>
</file>

<file path=xl/sharedStrings.xml><?xml version="1.0" encoding="utf-8"?>
<sst xmlns="http://schemas.openxmlformats.org/spreadsheetml/2006/main" count="81" uniqueCount="18">
  <si>
    <t>n</t>
  </si>
  <si>
    <t>qKO1</t>
  </si>
  <si>
    <t>Avg</t>
  </si>
  <si>
    <t>SEM</t>
  </si>
  <si>
    <t>Liprin-GFP contact area</t>
  </si>
  <si>
    <t>Synapsin puncta</t>
  </si>
  <si>
    <t>mEPSC freq (Hz)</t>
  </si>
  <si>
    <t>Sucrose integrated (nC)</t>
  </si>
  <si>
    <t>qKO1+QA</t>
  </si>
  <si>
    <t>Ctrl1+QA</t>
  </si>
  <si>
    <t>Synapsin puncta (#/10 um)</t>
  </si>
  <si>
    <t>ELKS</t>
  </si>
  <si>
    <t>RIM1</t>
  </si>
  <si>
    <t>Piccolo</t>
  </si>
  <si>
    <t>KW</t>
  </si>
  <si>
    <t>&lt;0.0001</t>
  </si>
  <si>
    <t>qKO1+Liprina3</t>
  </si>
  <si>
    <t>Ctrl1+Liprin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2" xfId="0" applyFont="1" applyBorder="1"/>
    <xf numFmtId="0" fontId="1" fillId="0" borderId="4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/>
    <xf numFmtId="0" fontId="3" fillId="0" borderId="2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4" xfId="0" applyFont="1" applyBorder="1"/>
    <xf numFmtId="0" fontId="2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3" xfId="0" applyFont="1" applyBorder="1"/>
    <xf numFmtId="0" fontId="5" fillId="0" borderId="2" xfId="0" applyFont="1" applyBorder="1"/>
    <xf numFmtId="0" fontId="5" fillId="0" borderId="5" xfId="0" applyFont="1" applyBorder="1"/>
    <xf numFmtId="0" fontId="4" fillId="0" borderId="1" xfId="0" applyFon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4A11A-912B-9F45-A9C5-D5E1646AAB39}">
  <dimension ref="A1:E199"/>
  <sheetViews>
    <sheetView tabSelected="1" topLeftCell="A173" zoomScale="75" zoomScaleNormal="77" workbookViewId="0">
      <selection activeCell="B44" sqref="B44"/>
    </sheetView>
  </sheetViews>
  <sheetFormatPr baseColWidth="10" defaultRowHeight="14" x14ac:dyDescent="0.15"/>
  <cols>
    <col min="1" max="1" width="20.5" style="19" bestFit="1" customWidth="1"/>
    <col min="2" max="5" width="12.83203125" style="19" bestFit="1" customWidth="1"/>
    <col min="6" max="16384" width="10.83203125" style="19"/>
  </cols>
  <sheetData>
    <row r="1" spans="1:5" ht="15" thickBot="1" x14ac:dyDescent="0.2">
      <c r="A1" s="18" t="s">
        <v>4</v>
      </c>
      <c r="B1" s="18"/>
      <c r="C1" s="18"/>
      <c r="D1" s="18"/>
      <c r="E1" s="18"/>
    </row>
    <row r="2" spans="1:5" ht="15" thickBot="1" x14ac:dyDescent="0.2">
      <c r="A2" s="18"/>
      <c r="B2" s="9" t="s">
        <v>17</v>
      </c>
      <c r="C2" s="9" t="s">
        <v>9</v>
      </c>
      <c r="D2" s="9" t="s">
        <v>16</v>
      </c>
      <c r="E2" s="9" t="s">
        <v>8</v>
      </c>
    </row>
    <row r="3" spans="1:5" x14ac:dyDescent="0.15">
      <c r="B3" s="20">
        <v>4.1000000000000002E-2</v>
      </c>
      <c r="C3" s="20">
        <v>6.0000000000000001E-3</v>
      </c>
      <c r="D3" s="20">
        <v>0.255</v>
      </c>
      <c r="E3" s="20">
        <v>3.0000000000000001E-3</v>
      </c>
    </row>
    <row r="4" spans="1:5" x14ac:dyDescent="0.15">
      <c r="B4" s="21">
        <v>0</v>
      </c>
      <c r="C4" s="21">
        <v>0</v>
      </c>
      <c r="D4" s="21">
        <v>0.16400000000000001</v>
      </c>
      <c r="E4" s="21">
        <v>4.0000000000000002E-4</v>
      </c>
    </row>
    <row r="5" spans="1:5" x14ac:dyDescent="0.15">
      <c r="B5" s="21">
        <v>0.23</v>
      </c>
      <c r="C5" s="21">
        <v>0</v>
      </c>
      <c r="D5" s="21">
        <v>5.1999999999999998E-2</v>
      </c>
      <c r="E5" s="21">
        <v>8.0000000000000002E-3</v>
      </c>
    </row>
    <row r="6" spans="1:5" x14ac:dyDescent="0.15">
      <c r="B6" s="21">
        <v>4.3999999999999997E-2</v>
      </c>
      <c r="C6" s="21">
        <v>0</v>
      </c>
      <c r="D6" s="21">
        <v>0.59699999999999998</v>
      </c>
      <c r="E6" s="21">
        <v>3.0000000000000001E-3</v>
      </c>
    </row>
    <row r="7" spans="1:5" x14ac:dyDescent="0.15">
      <c r="B7" s="21">
        <v>0</v>
      </c>
      <c r="C7" s="21">
        <v>8.0000000000000002E-3</v>
      </c>
      <c r="D7" s="21">
        <v>0.254</v>
      </c>
      <c r="E7" s="21">
        <v>1.2E-2</v>
      </c>
    </row>
    <row r="8" spans="1:5" x14ac:dyDescent="0.15">
      <c r="B8" s="21">
        <v>5.0000000000000001E-3</v>
      </c>
      <c r="C8" s="21">
        <v>7.0000000000000001E-3</v>
      </c>
      <c r="D8" s="21">
        <v>0.16200000000000001</v>
      </c>
      <c r="E8" s="21">
        <v>0</v>
      </c>
    </row>
    <row r="9" spans="1:5" x14ac:dyDescent="0.15">
      <c r="B9" s="21">
        <v>2.5000000000000001E-2</v>
      </c>
      <c r="C9" s="21">
        <v>0</v>
      </c>
      <c r="D9" s="21">
        <v>0.17100000000000001</v>
      </c>
      <c r="E9" s="21">
        <v>0</v>
      </c>
    </row>
    <row r="10" spans="1:5" x14ac:dyDescent="0.15">
      <c r="B10" s="21">
        <v>4.0000000000000001E-3</v>
      </c>
      <c r="C10" s="21">
        <v>3.0000000000000001E-3</v>
      </c>
      <c r="D10" s="21">
        <v>0.22500000000000001</v>
      </c>
      <c r="E10" s="21">
        <v>6.0000000000000001E-3</v>
      </c>
    </row>
    <row r="11" spans="1:5" x14ac:dyDescent="0.15">
      <c r="B11" s="21">
        <v>2E-3</v>
      </c>
      <c r="C11" s="21">
        <v>6.6000000000000003E-2</v>
      </c>
      <c r="D11" s="21">
        <v>2.1000000000000001E-2</v>
      </c>
      <c r="E11" s="21">
        <v>0</v>
      </c>
    </row>
    <row r="12" spans="1:5" x14ac:dyDescent="0.15">
      <c r="B12" s="21">
        <v>3.0000000000000001E-3</v>
      </c>
      <c r="C12" s="21">
        <v>6.0000000000000001E-3</v>
      </c>
      <c r="D12" s="21">
        <v>0.26900000000000002</v>
      </c>
      <c r="E12" s="21">
        <v>0</v>
      </c>
    </row>
    <row r="13" spans="1:5" x14ac:dyDescent="0.15">
      <c r="B13" s="21">
        <v>3.2000000000000001E-2</v>
      </c>
      <c r="C13" s="21">
        <v>7.0000000000000001E-3</v>
      </c>
      <c r="D13" s="21">
        <v>0.21</v>
      </c>
      <c r="E13" s="21">
        <v>0</v>
      </c>
    </row>
    <row r="14" spans="1:5" x14ac:dyDescent="0.15">
      <c r="B14" s="21">
        <v>1.6E-2</v>
      </c>
      <c r="C14" s="21">
        <v>0</v>
      </c>
      <c r="D14" s="21">
        <v>3.7999999999999999E-2</v>
      </c>
      <c r="E14" s="21">
        <v>3.0000000000000001E-3</v>
      </c>
    </row>
    <row r="15" spans="1:5" x14ac:dyDescent="0.15">
      <c r="B15" s="21">
        <v>1.7999999999999999E-2</v>
      </c>
      <c r="C15" s="21">
        <v>0</v>
      </c>
      <c r="D15" s="21">
        <v>0.122</v>
      </c>
      <c r="E15" s="21">
        <v>0</v>
      </c>
    </row>
    <row r="16" spans="1:5" x14ac:dyDescent="0.15">
      <c r="B16" s="21">
        <v>2.5999999999999999E-2</v>
      </c>
      <c r="C16" s="21">
        <v>2E-3</v>
      </c>
      <c r="D16" s="21">
        <v>0.24299999999999999</v>
      </c>
      <c r="E16" s="21">
        <v>0</v>
      </c>
    </row>
    <row r="17" spans="2:5" x14ac:dyDescent="0.15">
      <c r="B17" s="21">
        <v>1.9E-2</v>
      </c>
      <c r="C17" s="21">
        <v>0.01</v>
      </c>
      <c r="D17" s="21">
        <v>0.105</v>
      </c>
      <c r="E17" s="21">
        <v>1E-4</v>
      </c>
    </row>
    <row r="18" spans="2:5" x14ac:dyDescent="0.15">
      <c r="B18" s="21">
        <v>1.2999999999999999E-2</v>
      </c>
      <c r="C18" s="21">
        <v>5.8999999999999997E-2</v>
      </c>
      <c r="D18" s="21">
        <v>6.6000000000000003E-2</v>
      </c>
      <c r="E18" s="21">
        <v>0</v>
      </c>
    </row>
    <row r="19" spans="2:5" x14ac:dyDescent="0.15">
      <c r="B19" s="21">
        <v>0</v>
      </c>
      <c r="C19" s="21">
        <v>1.2999999999999999E-2</v>
      </c>
      <c r="D19" s="21">
        <v>0</v>
      </c>
      <c r="E19" s="21">
        <v>0</v>
      </c>
    </row>
    <row r="20" spans="2:5" x14ac:dyDescent="0.15">
      <c r="B20" s="21">
        <v>5.0000000000000001E-3</v>
      </c>
      <c r="C20" s="21">
        <v>3.3000000000000002E-2</v>
      </c>
      <c r="D20" s="21">
        <v>3.5000000000000003E-2</v>
      </c>
      <c r="E20" s="21">
        <v>0</v>
      </c>
    </row>
    <row r="21" spans="2:5" x14ac:dyDescent="0.15">
      <c r="B21" s="21">
        <v>1E-3</v>
      </c>
      <c r="C21" s="21">
        <v>2E-3</v>
      </c>
      <c r="D21" s="21">
        <v>9.7000000000000003E-2</v>
      </c>
      <c r="E21" s="21">
        <v>0</v>
      </c>
    </row>
    <row r="22" spans="2:5" x14ac:dyDescent="0.15">
      <c r="B22" s="21">
        <v>5.0000000000000001E-4</v>
      </c>
      <c r="C22" s="21">
        <v>0</v>
      </c>
      <c r="D22" s="21">
        <v>0</v>
      </c>
      <c r="E22" s="21">
        <v>8.0000000000000002E-3</v>
      </c>
    </row>
    <row r="23" spans="2:5" x14ac:dyDescent="0.15">
      <c r="B23" s="21">
        <v>0</v>
      </c>
      <c r="C23" s="21">
        <v>2E-3</v>
      </c>
      <c r="D23" s="21">
        <v>1.0999999999999999E-2</v>
      </c>
      <c r="E23" s="21">
        <v>8.0000000000000002E-3</v>
      </c>
    </row>
    <row r="24" spans="2:5" x14ac:dyDescent="0.15">
      <c r="B24" s="21">
        <v>0.01</v>
      </c>
      <c r="C24" s="21">
        <v>1.4E-2</v>
      </c>
      <c r="D24" s="21">
        <v>0.11700000000000001</v>
      </c>
      <c r="E24" s="21">
        <v>5.0000000000000001E-3</v>
      </c>
    </row>
    <row r="25" spans="2:5" x14ac:dyDescent="0.15">
      <c r="B25" s="21">
        <v>3.0000000000000001E-3</v>
      </c>
      <c r="C25" s="21">
        <v>0</v>
      </c>
      <c r="D25" s="21">
        <v>2.8000000000000001E-2</v>
      </c>
      <c r="E25" s="21">
        <v>2.1000000000000001E-2</v>
      </c>
    </row>
    <row r="26" spans="2:5" x14ac:dyDescent="0.15">
      <c r="B26" s="21">
        <v>0</v>
      </c>
      <c r="C26" s="21">
        <v>1.4999999999999999E-2</v>
      </c>
      <c r="D26" s="21">
        <v>5.5E-2</v>
      </c>
      <c r="E26" s="21">
        <v>2E-3</v>
      </c>
    </row>
    <row r="27" spans="2:5" x14ac:dyDescent="0.15">
      <c r="B27" s="21">
        <v>1.4E-2</v>
      </c>
      <c r="C27" s="21">
        <v>1.7999999999999999E-2</v>
      </c>
      <c r="D27" s="21">
        <v>7.3999999999999996E-2</v>
      </c>
      <c r="E27" s="21">
        <v>0.35799999999999998</v>
      </c>
    </row>
    <row r="28" spans="2:5" x14ac:dyDescent="0.15">
      <c r="B28" s="21">
        <v>0</v>
      </c>
      <c r="C28" s="21">
        <v>1.7999999999999999E-2</v>
      </c>
      <c r="D28" s="21">
        <v>0.185</v>
      </c>
      <c r="E28" s="21">
        <v>0</v>
      </c>
    </row>
    <row r="29" spans="2:5" x14ac:dyDescent="0.15">
      <c r="B29" s="21">
        <v>1E-3</v>
      </c>
      <c r="C29" s="21">
        <v>2.1000000000000001E-2</v>
      </c>
      <c r="D29" s="21">
        <v>8.8999999999999996E-2</v>
      </c>
      <c r="E29" s="21">
        <v>3.0000000000000001E-3</v>
      </c>
    </row>
    <row r="30" spans="2:5" x14ac:dyDescent="0.15">
      <c r="B30" s="21">
        <v>2E-3</v>
      </c>
      <c r="C30" s="21">
        <v>7.0000000000000001E-3</v>
      </c>
      <c r="D30" s="21">
        <v>0.16600000000000001</v>
      </c>
      <c r="E30" s="21">
        <v>6.0000000000000001E-3</v>
      </c>
    </row>
    <row r="31" spans="2:5" x14ac:dyDescent="0.15">
      <c r="B31" s="21">
        <v>0</v>
      </c>
      <c r="C31" s="21">
        <v>4.1000000000000002E-2</v>
      </c>
      <c r="D31" s="21">
        <v>0.11799999999999999</v>
      </c>
      <c r="E31" s="21">
        <v>2.3E-2</v>
      </c>
    </row>
    <row r="32" spans="2:5" x14ac:dyDescent="0.15">
      <c r="B32" s="21">
        <v>1.9E-2</v>
      </c>
      <c r="C32" s="21">
        <v>5.1999999999999998E-2</v>
      </c>
      <c r="D32" s="21">
        <v>0.14699999999999999</v>
      </c>
      <c r="E32" s="21">
        <v>5.0000000000000001E-3</v>
      </c>
    </row>
    <row r="33" spans="2:5" x14ac:dyDescent="0.15">
      <c r="B33" s="21">
        <v>0</v>
      </c>
      <c r="C33" s="21">
        <v>3.7999999999999999E-2</v>
      </c>
      <c r="D33" s="21">
        <v>0.308</v>
      </c>
      <c r="E33" s="21">
        <v>0.01</v>
      </c>
    </row>
    <row r="34" spans="2:5" x14ac:dyDescent="0.15">
      <c r="B34" s="21">
        <v>1.9E-2</v>
      </c>
      <c r="C34" s="21">
        <v>4.8000000000000001E-2</v>
      </c>
      <c r="D34" s="21">
        <v>0.19600000000000001</v>
      </c>
      <c r="E34" s="21">
        <v>7.0000000000000001E-3</v>
      </c>
    </row>
    <row r="35" spans="2:5" x14ac:dyDescent="0.15">
      <c r="B35" s="21">
        <v>0</v>
      </c>
      <c r="C35" s="21">
        <v>0</v>
      </c>
      <c r="D35" s="21">
        <v>0.108</v>
      </c>
      <c r="E35" s="21">
        <v>4.0000000000000001E-3</v>
      </c>
    </row>
    <row r="36" spans="2:5" x14ac:dyDescent="0.15">
      <c r="B36" s="21">
        <v>2.8000000000000001E-2</v>
      </c>
      <c r="C36" s="21">
        <v>2.9000000000000001E-2</v>
      </c>
      <c r="D36" s="21">
        <v>3.3000000000000002E-2</v>
      </c>
      <c r="E36" s="21">
        <v>0.01</v>
      </c>
    </row>
    <row r="37" spans="2:5" x14ac:dyDescent="0.15">
      <c r="B37" s="21">
        <v>3.0000000000000001E-3</v>
      </c>
      <c r="C37" s="21">
        <v>1.2999999999999999E-2</v>
      </c>
      <c r="D37" s="21">
        <v>0.159</v>
      </c>
      <c r="E37" s="21">
        <v>0</v>
      </c>
    </row>
    <row r="38" spans="2:5" x14ac:dyDescent="0.15">
      <c r="B38" s="21">
        <v>4.0000000000000001E-3</v>
      </c>
      <c r="C38" s="21">
        <v>2.1000000000000001E-2</v>
      </c>
      <c r="D38" s="21">
        <v>8.3000000000000004E-2</v>
      </c>
      <c r="E38" s="21">
        <v>5.0000000000000001E-3</v>
      </c>
    </row>
    <row r="39" spans="2:5" x14ac:dyDescent="0.15">
      <c r="B39" s="21">
        <v>0</v>
      </c>
      <c r="C39" s="21">
        <v>5.0000000000000001E-3</v>
      </c>
      <c r="D39" s="21">
        <v>3.7999999999999999E-2</v>
      </c>
      <c r="E39" s="21">
        <v>0</v>
      </c>
    </row>
    <row r="40" spans="2:5" x14ac:dyDescent="0.15">
      <c r="B40" s="21">
        <v>2.5000000000000001E-2</v>
      </c>
      <c r="C40" s="21">
        <v>2.9000000000000001E-2</v>
      </c>
      <c r="D40" s="21">
        <v>0.23100000000000001</v>
      </c>
      <c r="E40" s="21">
        <v>3.0000000000000001E-3</v>
      </c>
    </row>
    <row r="41" spans="2:5" x14ac:dyDescent="0.15">
      <c r="B41" s="21">
        <v>1E-3</v>
      </c>
      <c r="C41" s="21">
        <v>3.0000000000000001E-3</v>
      </c>
      <c r="D41" s="21">
        <v>0.13800000000000001</v>
      </c>
      <c r="E41" s="21">
        <v>4.0000000000000001E-3</v>
      </c>
    </row>
    <row r="42" spans="2:5" x14ac:dyDescent="0.15">
      <c r="B42" s="21">
        <v>0</v>
      </c>
      <c r="C42" s="21">
        <v>1.7999999999999999E-2</v>
      </c>
      <c r="D42" s="21">
        <v>0.14399999999999999</v>
      </c>
      <c r="E42" s="21">
        <v>0</v>
      </c>
    </row>
    <row r="43" spans="2:5" x14ac:dyDescent="0.15">
      <c r="B43" s="21">
        <v>3.0000000000000001E-3</v>
      </c>
      <c r="C43" s="21">
        <v>0</v>
      </c>
      <c r="D43" s="21">
        <v>0.108</v>
      </c>
      <c r="E43" s="21">
        <v>0</v>
      </c>
    </row>
    <row r="44" spans="2:5" x14ac:dyDescent="0.15">
      <c r="B44" s="21">
        <v>0</v>
      </c>
      <c r="C44" s="21">
        <v>2.3E-2</v>
      </c>
      <c r="D44" s="21">
        <v>0.214</v>
      </c>
      <c r="E44" s="21">
        <v>0</v>
      </c>
    </row>
    <row r="45" spans="2:5" x14ac:dyDescent="0.15">
      <c r="B45" s="21">
        <v>0.17899999999999999</v>
      </c>
      <c r="C45" s="21">
        <v>4.0000000000000001E-3</v>
      </c>
      <c r="D45" s="21">
        <v>4.5999999999999999E-2</v>
      </c>
      <c r="E45" s="21">
        <v>1.7999999999999999E-2</v>
      </c>
    </row>
    <row r="46" spans="2:5" x14ac:dyDescent="0.15">
      <c r="B46" s="21">
        <v>0.17899999999999999</v>
      </c>
      <c r="C46" s="21">
        <v>2.1000000000000001E-2</v>
      </c>
      <c r="D46" s="21">
        <v>1E-3</v>
      </c>
      <c r="E46" s="21">
        <v>3.5000000000000003E-2</v>
      </c>
    </row>
    <row r="47" spans="2:5" x14ac:dyDescent="0.15">
      <c r="B47" s="21">
        <v>0.159</v>
      </c>
      <c r="C47" s="21">
        <v>1.2999999999999999E-2</v>
      </c>
      <c r="D47" s="21">
        <v>1E-3</v>
      </c>
      <c r="E47" s="21">
        <v>0</v>
      </c>
    </row>
    <row r="48" spans="2:5" x14ac:dyDescent="0.15">
      <c r="B48" s="21">
        <v>0.184</v>
      </c>
      <c r="C48" s="21">
        <v>2.1999999999999999E-2</v>
      </c>
      <c r="D48" s="21">
        <v>4.1000000000000002E-2</v>
      </c>
      <c r="E48" s="21">
        <v>0</v>
      </c>
    </row>
    <row r="49" spans="2:5" x14ac:dyDescent="0.15">
      <c r="B49" s="21">
        <v>0.14899999999999999</v>
      </c>
      <c r="C49" s="21">
        <v>0</v>
      </c>
      <c r="D49" s="21">
        <v>1.2E-2</v>
      </c>
      <c r="E49" s="21">
        <v>1E-3</v>
      </c>
    </row>
    <row r="50" spans="2:5" x14ac:dyDescent="0.15">
      <c r="B50" s="21">
        <v>0.111</v>
      </c>
      <c r="C50" s="21">
        <v>0</v>
      </c>
      <c r="D50" s="21">
        <v>1E-3</v>
      </c>
      <c r="E50" s="21">
        <v>1E-3</v>
      </c>
    </row>
    <row r="51" spans="2:5" x14ac:dyDescent="0.15">
      <c r="B51" s="21">
        <v>5.2999999999999999E-2</v>
      </c>
      <c r="C51" s="21">
        <v>0</v>
      </c>
      <c r="D51" s="21">
        <v>4.0000000000000001E-3</v>
      </c>
      <c r="E51" s="21">
        <v>1E-3</v>
      </c>
    </row>
    <row r="52" spans="2:5" x14ac:dyDescent="0.15">
      <c r="B52" s="21">
        <v>0.249</v>
      </c>
      <c r="C52" s="21">
        <v>0</v>
      </c>
      <c r="D52" s="21">
        <v>1E-3</v>
      </c>
      <c r="E52" s="21">
        <v>2E-3</v>
      </c>
    </row>
    <row r="53" spans="2:5" x14ac:dyDescent="0.15">
      <c r="B53" s="21">
        <v>0.13400000000000001</v>
      </c>
      <c r="C53" s="21"/>
      <c r="D53" s="21">
        <v>3.3000000000000002E-2</v>
      </c>
      <c r="E53" s="21">
        <v>0</v>
      </c>
    </row>
    <row r="54" spans="2:5" x14ac:dyDescent="0.15">
      <c r="B54" s="21">
        <v>0.187</v>
      </c>
      <c r="C54" s="21">
        <v>0.26</v>
      </c>
      <c r="D54" s="21">
        <v>0.189</v>
      </c>
      <c r="E54" s="21">
        <v>2E-3</v>
      </c>
    </row>
    <row r="55" spans="2:5" x14ac:dyDescent="0.15">
      <c r="B55" s="21">
        <v>0.26900000000000002</v>
      </c>
      <c r="C55" s="21">
        <v>8.9999999999999993E-3</v>
      </c>
      <c r="D55" s="21">
        <v>0.13300000000000001</v>
      </c>
      <c r="E55" s="21">
        <v>0.02</v>
      </c>
    </row>
    <row r="56" spans="2:5" x14ac:dyDescent="0.15">
      <c r="B56" s="21">
        <v>0.217</v>
      </c>
      <c r="C56" s="21">
        <v>3.2000000000000001E-2</v>
      </c>
      <c r="D56" s="21">
        <v>0.313</v>
      </c>
      <c r="E56" s="21"/>
    </row>
    <row r="57" spans="2:5" x14ac:dyDescent="0.15">
      <c r="B57" s="21">
        <v>0.249</v>
      </c>
      <c r="C57" s="21">
        <v>1.4E-2</v>
      </c>
      <c r="D57" s="21">
        <v>0.36699999999999999</v>
      </c>
      <c r="E57" s="21">
        <v>4.0000000000000001E-3</v>
      </c>
    </row>
    <row r="58" spans="2:5" x14ac:dyDescent="0.15">
      <c r="B58" s="21">
        <v>0.20399999999999999</v>
      </c>
      <c r="C58" s="21">
        <v>3.6999999999999998E-2</v>
      </c>
      <c r="D58" s="21">
        <v>0.25600000000000001</v>
      </c>
      <c r="E58" s="21">
        <v>0</v>
      </c>
    </row>
    <row r="59" spans="2:5" x14ac:dyDescent="0.15">
      <c r="B59" s="21">
        <v>0.187</v>
      </c>
      <c r="C59" s="21">
        <v>1.0999999999999999E-2</v>
      </c>
      <c r="D59" s="21">
        <v>0.44900000000000001</v>
      </c>
      <c r="E59" s="21">
        <v>2E-3</v>
      </c>
    </row>
    <row r="60" spans="2:5" x14ac:dyDescent="0.15">
      <c r="B60" s="21">
        <v>0.26300000000000001</v>
      </c>
      <c r="C60" s="21">
        <v>1.0999999999999999E-2</v>
      </c>
      <c r="D60" s="21">
        <v>0.32400000000000001</v>
      </c>
      <c r="E60" s="21">
        <v>1E-3</v>
      </c>
    </row>
    <row r="61" spans="2:5" x14ac:dyDescent="0.15">
      <c r="B61" s="21">
        <v>9.5000000000000001E-2</v>
      </c>
      <c r="C61" s="21">
        <v>1.2E-2</v>
      </c>
      <c r="D61" s="21">
        <v>0.32</v>
      </c>
      <c r="E61" s="21">
        <v>6.5000000000000002E-2</v>
      </c>
    </row>
    <row r="62" spans="2:5" x14ac:dyDescent="0.15">
      <c r="B62" s="21">
        <v>3.7999999999999999E-2</v>
      </c>
      <c r="C62" s="21">
        <v>3.5000000000000003E-2</v>
      </c>
      <c r="D62" s="21">
        <v>0.40400000000000003</v>
      </c>
      <c r="E62" s="21">
        <v>0</v>
      </c>
    </row>
    <row r="63" spans="2:5" x14ac:dyDescent="0.15">
      <c r="B63" s="21">
        <v>0.186</v>
      </c>
      <c r="C63" s="21">
        <v>0.122</v>
      </c>
      <c r="D63" s="21">
        <v>0.61699999999999999</v>
      </c>
      <c r="E63" s="21">
        <v>0</v>
      </c>
    </row>
    <row r="64" spans="2:5" x14ac:dyDescent="0.15">
      <c r="B64" s="21">
        <v>0.23899999999999999</v>
      </c>
      <c r="C64" s="21">
        <v>0.222</v>
      </c>
      <c r="D64" s="21">
        <v>0.27300000000000002</v>
      </c>
      <c r="E64" s="21">
        <v>6.0000000000000002E-5</v>
      </c>
    </row>
    <row r="65" spans="2:5" x14ac:dyDescent="0.15">
      <c r="B65" s="21">
        <v>0.14599999999999999</v>
      </c>
      <c r="C65" s="21">
        <v>0</v>
      </c>
      <c r="D65" s="21">
        <v>0.47599999999999998</v>
      </c>
      <c r="E65" s="21">
        <v>0</v>
      </c>
    </row>
    <row r="66" spans="2:5" x14ac:dyDescent="0.15">
      <c r="B66" s="21">
        <v>0.128</v>
      </c>
      <c r="C66" s="21">
        <v>0.03</v>
      </c>
      <c r="D66" s="21">
        <v>0.41599999999999998</v>
      </c>
      <c r="E66" s="21">
        <v>0</v>
      </c>
    </row>
    <row r="67" spans="2:5" x14ac:dyDescent="0.15">
      <c r="B67" s="21">
        <v>8.6999999999999994E-2</v>
      </c>
      <c r="C67" s="21">
        <v>8.9999999999999993E-3</v>
      </c>
      <c r="D67" s="21">
        <v>0.56100000000000005</v>
      </c>
      <c r="E67" s="21">
        <v>1E-3</v>
      </c>
    </row>
    <row r="68" spans="2:5" x14ac:dyDescent="0.15">
      <c r="B68" s="21">
        <v>0.34</v>
      </c>
      <c r="C68" s="21">
        <v>4.0000000000000001E-3</v>
      </c>
      <c r="D68" s="21">
        <v>0.313</v>
      </c>
      <c r="E68" s="21">
        <v>0</v>
      </c>
    </row>
    <row r="69" spans="2:5" x14ac:dyDescent="0.15">
      <c r="B69" s="21">
        <v>0.224</v>
      </c>
      <c r="C69" s="21">
        <v>1.7999999999999999E-2</v>
      </c>
      <c r="D69" s="21">
        <v>0.64300000000000002</v>
      </c>
      <c r="E69" s="21">
        <v>0</v>
      </c>
    </row>
    <row r="70" spans="2:5" x14ac:dyDescent="0.15">
      <c r="B70" s="21">
        <v>0.48299999999999998</v>
      </c>
      <c r="C70" s="21">
        <v>1E-3</v>
      </c>
      <c r="D70" s="21">
        <v>0.40300000000000002</v>
      </c>
      <c r="E70" s="21">
        <v>0</v>
      </c>
    </row>
    <row r="71" spans="2:5" x14ac:dyDescent="0.15">
      <c r="B71" s="21">
        <v>0.41699999999999998</v>
      </c>
      <c r="C71" s="21">
        <v>1E-3</v>
      </c>
      <c r="D71" s="21">
        <v>0.41099999999999998</v>
      </c>
      <c r="E71" s="21">
        <v>4.8000000000000001E-2</v>
      </c>
    </row>
    <row r="72" spans="2:5" x14ac:dyDescent="0.15">
      <c r="B72" s="21">
        <v>0.621</v>
      </c>
      <c r="C72" s="21">
        <v>0</v>
      </c>
      <c r="D72" s="21">
        <v>0.47899999999999998</v>
      </c>
      <c r="E72" s="21">
        <v>0</v>
      </c>
    </row>
    <row r="73" spans="2:5" x14ac:dyDescent="0.15">
      <c r="B73" s="21">
        <v>0.52600000000000002</v>
      </c>
      <c r="C73" s="21">
        <v>0.01</v>
      </c>
      <c r="D73" s="21">
        <v>0.505</v>
      </c>
      <c r="E73" s="21">
        <v>0</v>
      </c>
    </row>
    <row r="74" spans="2:5" x14ac:dyDescent="0.15">
      <c r="B74" s="21">
        <v>0.36199999999999999</v>
      </c>
      <c r="C74" s="21">
        <v>7.0000000000000001E-3</v>
      </c>
      <c r="D74" s="21">
        <v>0.6</v>
      </c>
      <c r="E74" s="21">
        <v>0</v>
      </c>
    </row>
    <row r="75" spans="2:5" x14ac:dyDescent="0.15">
      <c r="B75" s="21">
        <v>0.36199999999999999</v>
      </c>
      <c r="C75" s="21">
        <v>4.0000000000000001E-3</v>
      </c>
      <c r="D75" s="21">
        <v>0.755</v>
      </c>
      <c r="E75" s="21">
        <v>8.0000000000000002E-3</v>
      </c>
    </row>
    <row r="76" spans="2:5" x14ac:dyDescent="0.15">
      <c r="B76" s="21"/>
      <c r="C76" s="21">
        <v>0</v>
      </c>
      <c r="D76" s="21">
        <v>0.51700000000000002</v>
      </c>
      <c r="E76" s="21">
        <v>0</v>
      </c>
    </row>
    <row r="77" spans="2:5" x14ac:dyDescent="0.15">
      <c r="B77" s="21"/>
      <c r="C77" s="21">
        <v>0</v>
      </c>
      <c r="D77" s="21">
        <v>0.60199999999999998</v>
      </c>
      <c r="E77" s="21">
        <v>0</v>
      </c>
    </row>
    <row r="78" spans="2:5" x14ac:dyDescent="0.15">
      <c r="B78" s="21"/>
      <c r="C78" s="21">
        <v>1E-3</v>
      </c>
      <c r="D78" s="21">
        <v>0.629</v>
      </c>
      <c r="E78" s="21">
        <v>0</v>
      </c>
    </row>
    <row r="79" spans="2:5" x14ac:dyDescent="0.15">
      <c r="B79" s="21"/>
      <c r="C79" s="21">
        <v>2.8000000000000001E-2</v>
      </c>
      <c r="D79" s="21">
        <v>0.64100000000000001</v>
      </c>
      <c r="E79" s="21">
        <v>2.1000000000000001E-2</v>
      </c>
    </row>
    <row r="80" spans="2:5" x14ac:dyDescent="0.15">
      <c r="B80" s="21"/>
      <c r="C80" s="21">
        <v>4.2000000000000003E-2</v>
      </c>
      <c r="D80" s="21">
        <v>0.871</v>
      </c>
      <c r="E80" s="21">
        <v>0</v>
      </c>
    </row>
    <row r="81" spans="2:5" x14ac:dyDescent="0.15">
      <c r="B81" s="21"/>
      <c r="C81" s="21">
        <v>0</v>
      </c>
      <c r="D81" s="21"/>
      <c r="E81" s="21">
        <v>1E-3</v>
      </c>
    </row>
    <row r="82" spans="2:5" x14ac:dyDescent="0.15">
      <c r="B82" s="21"/>
      <c r="C82" s="21">
        <v>3.0000000000000001E-3</v>
      </c>
      <c r="D82" s="21"/>
      <c r="E82" s="21">
        <v>0</v>
      </c>
    </row>
    <row r="83" spans="2:5" x14ac:dyDescent="0.15">
      <c r="B83" s="21"/>
      <c r="C83" s="21">
        <v>8.0000000000000002E-3</v>
      </c>
      <c r="D83" s="21"/>
      <c r="E83" s="21">
        <v>4.0000000000000001E-3</v>
      </c>
    </row>
    <row r="84" spans="2:5" x14ac:dyDescent="0.15">
      <c r="B84" s="21"/>
      <c r="C84" s="21">
        <v>0</v>
      </c>
      <c r="D84" s="21"/>
      <c r="E84" s="21">
        <v>5.0000000000000001E-3</v>
      </c>
    </row>
    <row r="85" spans="2:5" x14ac:dyDescent="0.15">
      <c r="B85" s="21"/>
      <c r="C85" s="21">
        <v>1E-3</v>
      </c>
      <c r="D85" s="21"/>
      <c r="E85" s="21">
        <v>3.5999999999999997E-2</v>
      </c>
    </row>
    <row r="86" spans="2:5" x14ac:dyDescent="0.15">
      <c r="B86" s="21"/>
      <c r="C86" s="21">
        <v>0</v>
      </c>
      <c r="D86" s="21"/>
      <c r="E86" s="21">
        <v>0</v>
      </c>
    </row>
    <row r="87" spans="2:5" x14ac:dyDescent="0.15">
      <c r="B87" s="21"/>
      <c r="C87" s="21">
        <v>0</v>
      </c>
      <c r="D87" s="21"/>
      <c r="E87" s="21">
        <v>1E-3</v>
      </c>
    </row>
    <row r="88" spans="2:5" x14ac:dyDescent="0.15">
      <c r="B88" s="21"/>
      <c r="C88" s="21">
        <v>2.8000000000000001E-2</v>
      </c>
      <c r="D88" s="21"/>
      <c r="E88" s="21">
        <v>2E-3</v>
      </c>
    </row>
    <row r="89" spans="2:5" x14ac:dyDescent="0.15">
      <c r="B89" s="21"/>
      <c r="C89" s="21">
        <v>6.0000000000000001E-3</v>
      </c>
      <c r="D89" s="21"/>
      <c r="E89" s="21">
        <v>4.0000000000000002E-4</v>
      </c>
    </row>
    <row r="90" spans="2:5" x14ac:dyDescent="0.15">
      <c r="B90" s="21"/>
      <c r="C90" s="21">
        <v>2.5999999999999999E-2</v>
      </c>
      <c r="D90" s="21"/>
      <c r="E90" s="21">
        <v>0</v>
      </c>
    </row>
    <row r="91" spans="2:5" x14ac:dyDescent="0.15">
      <c r="B91" s="21"/>
      <c r="C91" s="21">
        <v>0.10199999999999999</v>
      </c>
      <c r="D91" s="21"/>
      <c r="E91" s="21">
        <v>0.27</v>
      </c>
    </row>
    <row r="92" spans="2:5" x14ac:dyDescent="0.15">
      <c r="B92" s="21"/>
      <c r="C92" s="21">
        <v>4.3999999999999997E-2</v>
      </c>
      <c r="D92" s="21"/>
      <c r="E92" s="21">
        <v>5.0000000000000001E-3</v>
      </c>
    </row>
    <row r="93" spans="2:5" x14ac:dyDescent="0.15">
      <c r="B93" s="21"/>
      <c r="C93" s="21">
        <v>0</v>
      </c>
      <c r="D93" s="21"/>
      <c r="E93" s="21">
        <v>0.152</v>
      </c>
    </row>
    <row r="94" spans="2:5" x14ac:dyDescent="0.15">
      <c r="B94" s="21"/>
      <c r="C94" s="21">
        <v>2.1999999999999999E-2</v>
      </c>
      <c r="D94" s="21"/>
      <c r="E94" s="21">
        <v>0</v>
      </c>
    </row>
    <row r="95" spans="2:5" x14ac:dyDescent="0.15">
      <c r="B95" s="21"/>
      <c r="C95" s="21">
        <v>2E-3</v>
      </c>
      <c r="D95" s="21"/>
      <c r="E95" s="21">
        <v>0</v>
      </c>
    </row>
    <row r="96" spans="2:5" x14ac:dyDescent="0.15">
      <c r="B96" s="21"/>
      <c r="C96" s="21">
        <v>4.8000000000000001E-2</v>
      </c>
      <c r="D96" s="21"/>
      <c r="E96" s="21">
        <v>0.05</v>
      </c>
    </row>
    <row r="97" spans="2:5" x14ac:dyDescent="0.15">
      <c r="B97" s="21"/>
      <c r="C97" s="21">
        <v>0</v>
      </c>
      <c r="D97" s="21"/>
      <c r="E97" s="21">
        <v>0</v>
      </c>
    </row>
    <row r="98" spans="2:5" x14ac:dyDescent="0.15">
      <c r="B98" s="21"/>
      <c r="C98" s="21">
        <v>0</v>
      </c>
      <c r="D98" s="21"/>
      <c r="E98" s="21">
        <v>0</v>
      </c>
    </row>
    <row r="99" spans="2:5" x14ac:dyDescent="0.15">
      <c r="B99" s="21"/>
      <c r="C99" s="21">
        <v>0</v>
      </c>
      <c r="D99" s="21"/>
      <c r="E99" s="21">
        <v>1E-3</v>
      </c>
    </row>
    <row r="100" spans="2:5" x14ac:dyDescent="0.15">
      <c r="B100" s="21"/>
      <c r="C100" s="21">
        <v>1E-3</v>
      </c>
      <c r="D100" s="21"/>
      <c r="E100" s="21">
        <v>0</v>
      </c>
    </row>
    <row r="101" spans="2:5" x14ac:dyDescent="0.15">
      <c r="B101" s="21"/>
      <c r="C101" s="21">
        <v>0</v>
      </c>
      <c r="D101" s="21"/>
      <c r="E101" s="21">
        <v>0</v>
      </c>
    </row>
    <row r="102" spans="2:5" x14ac:dyDescent="0.15">
      <c r="B102" s="21"/>
      <c r="C102" s="21">
        <v>0</v>
      </c>
      <c r="D102" s="21"/>
      <c r="E102" s="21"/>
    </row>
    <row r="103" spans="2:5" x14ac:dyDescent="0.15">
      <c r="B103" s="21"/>
      <c r="C103" s="21">
        <v>0</v>
      </c>
      <c r="D103" s="21"/>
      <c r="E103" s="21">
        <v>3.0000000000000001E-3</v>
      </c>
    </row>
    <row r="104" spans="2:5" x14ac:dyDescent="0.15">
      <c r="B104" s="21"/>
      <c r="C104" s="21">
        <v>0</v>
      </c>
      <c r="D104" s="21"/>
      <c r="E104" s="21">
        <v>0</v>
      </c>
    </row>
    <row r="105" spans="2:5" x14ac:dyDescent="0.15">
      <c r="B105" s="21"/>
      <c r="C105" s="21">
        <v>0</v>
      </c>
      <c r="D105" s="21"/>
      <c r="E105" s="21">
        <v>1E-3</v>
      </c>
    </row>
    <row r="106" spans="2:5" x14ac:dyDescent="0.15">
      <c r="B106" s="21"/>
      <c r="C106" s="21">
        <v>1E-3</v>
      </c>
      <c r="D106" s="21"/>
      <c r="E106" s="21">
        <v>0</v>
      </c>
    </row>
    <row r="107" spans="2:5" x14ac:dyDescent="0.15">
      <c r="B107" s="21"/>
      <c r="C107" s="21">
        <v>0</v>
      </c>
      <c r="D107" s="21"/>
      <c r="E107" s="21">
        <v>0</v>
      </c>
    </row>
    <row r="108" spans="2:5" x14ac:dyDescent="0.15">
      <c r="B108" s="21"/>
      <c r="C108" s="21">
        <v>4.0000000000000002E-4</v>
      </c>
      <c r="D108" s="21"/>
      <c r="E108" s="21">
        <v>5.0000000000000001E-4</v>
      </c>
    </row>
    <row r="109" spans="2:5" x14ac:dyDescent="0.15">
      <c r="B109" s="21"/>
      <c r="C109" s="21">
        <v>0</v>
      </c>
      <c r="D109" s="21"/>
      <c r="E109" s="21">
        <v>0</v>
      </c>
    </row>
    <row r="110" spans="2:5" x14ac:dyDescent="0.15">
      <c r="B110" s="21"/>
      <c r="C110" s="21">
        <v>0</v>
      </c>
      <c r="D110" s="21"/>
      <c r="E110" s="21">
        <v>0</v>
      </c>
    </row>
    <row r="111" spans="2:5" x14ac:dyDescent="0.15">
      <c r="B111" s="21"/>
      <c r="C111" s="21">
        <v>6.0000000000000002E-5</v>
      </c>
      <c r="D111" s="21"/>
      <c r="E111" s="21">
        <v>0</v>
      </c>
    </row>
    <row r="112" spans="2:5" x14ac:dyDescent="0.15">
      <c r="B112" s="21"/>
      <c r="C112" s="21">
        <v>0</v>
      </c>
      <c r="D112" s="21"/>
      <c r="E112" s="21">
        <v>0</v>
      </c>
    </row>
    <row r="113" spans="2:5" x14ac:dyDescent="0.15">
      <c r="B113" s="21"/>
      <c r="C113" s="21">
        <v>2.0000000000000001E-4</v>
      </c>
      <c r="D113" s="21"/>
      <c r="E113" s="21">
        <v>0</v>
      </c>
    </row>
    <row r="114" spans="2:5" x14ac:dyDescent="0.15">
      <c r="B114" s="21"/>
      <c r="C114" s="21"/>
      <c r="D114" s="21"/>
      <c r="E114" s="21">
        <v>0</v>
      </c>
    </row>
    <row r="115" spans="2:5" x14ac:dyDescent="0.15">
      <c r="B115" s="21"/>
      <c r="C115" s="21">
        <v>1E-4</v>
      </c>
      <c r="D115" s="21"/>
      <c r="E115" s="21">
        <v>0</v>
      </c>
    </row>
    <row r="116" spans="2:5" x14ac:dyDescent="0.15">
      <c r="B116" s="21"/>
      <c r="C116" s="21">
        <v>3.0000000000000001E-3</v>
      </c>
      <c r="D116" s="21"/>
      <c r="E116" s="21">
        <v>0</v>
      </c>
    </row>
    <row r="117" spans="2:5" x14ac:dyDescent="0.15">
      <c r="B117" s="21"/>
      <c r="C117" s="21">
        <v>1E-3</v>
      </c>
      <c r="D117" s="21"/>
      <c r="E117" s="21">
        <v>0</v>
      </c>
    </row>
    <row r="118" spans="2:5" x14ac:dyDescent="0.15">
      <c r="B118" s="21"/>
      <c r="C118" s="21">
        <v>0</v>
      </c>
      <c r="D118" s="21"/>
      <c r="E118" s="21">
        <v>5.0000000000000001E-4</v>
      </c>
    </row>
    <row r="119" spans="2:5" x14ac:dyDescent="0.15">
      <c r="B119" s="21"/>
      <c r="C119" s="21">
        <v>0</v>
      </c>
      <c r="D119" s="21"/>
      <c r="E119" s="21">
        <v>1E-3</v>
      </c>
    </row>
    <row r="120" spans="2:5" x14ac:dyDescent="0.15">
      <c r="B120" s="21"/>
      <c r="C120" s="21">
        <v>0</v>
      </c>
      <c r="D120" s="21"/>
      <c r="E120" s="21">
        <v>0</v>
      </c>
    </row>
    <row r="121" spans="2:5" x14ac:dyDescent="0.15">
      <c r="B121" s="21"/>
      <c r="C121" s="21">
        <v>1.4E-2</v>
      </c>
      <c r="D121" s="21"/>
      <c r="E121" s="21">
        <v>3.0000000000000001E-3</v>
      </c>
    </row>
    <row r="122" spans="2:5" x14ac:dyDescent="0.15">
      <c r="B122" s="21"/>
      <c r="C122" s="21">
        <v>0</v>
      </c>
      <c r="D122" s="21"/>
      <c r="E122" s="21">
        <v>1E-3</v>
      </c>
    </row>
    <row r="123" spans="2:5" x14ac:dyDescent="0.15">
      <c r="B123" s="21"/>
      <c r="C123" s="21">
        <v>0</v>
      </c>
      <c r="D123" s="21"/>
      <c r="E123" s="21">
        <v>4.0000000000000003E-5</v>
      </c>
    </row>
    <row r="124" spans="2:5" x14ac:dyDescent="0.15">
      <c r="B124" s="21"/>
      <c r="C124" s="21">
        <v>0</v>
      </c>
      <c r="D124" s="21"/>
      <c r="E124" s="21">
        <v>0</v>
      </c>
    </row>
    <row r="125" spans="2:5" x14ac:dyDescent="0.15">
      <c r="B125" s="21"/>
      <c r="C125" s="21">
        <v>1E-3</v>
      </c>
      <c r="D125" s="21"/>
      <c r="E125" s="21">
        <v>1.7000000000000001E-2</v>
      </c>
    </row>
    <row r="126" spans="2:5" x14ac:dyDescent="0.15">
      <c r="B126" s="21"/>
      <c r="C126" s="21">
        <v>0</v>
      </c>
      <c r="D126" s="21"/>
      <c r="E126" s="21">
        <v>2.9999999999999997E-4</v>
      </c>
    </row>
    <row r="127" spans="2:5" x14ac:dyDescent="0.15">
      <c r="B127" s="21"/>
      <c r="C127" s="21">
        <v>0</v>
      </c>
      <c r="D127" s="21"/>
      <c r="E127" s="21">
        <v>0</v>
      </c>
    </row>
    <row r="128" spans="2:5" x14ac:dyDescent="0.15">
      <c r="B128" s="21"/>
      <c r="C128" s="21">
        <v>0</v>
      </c>
      <c r="D128" s="21"/>
      <c r="E128" s="21">
        <v>0.76300000000000001</v>
      </c>
    </row>
    <row r="129" spans="2:5" x14ac:dyDescent="0.15">
      <c r="B129" s="21"/>
      <c r="C129" s="21">
        <v>0</v>
      </c>
      <c r="D129" s="21"/>
      <c r="E129" s="21">
        <v>2.9999999999999997E-4</v>
      </c>
    </row>
    <row r="130" spans="2:5" x14ac:dyDescent="0.15">
      <c r="B130" s="21"/>
      <c r="C130" s="21">
        <v>0</v>
      </c>
      <c r="D130" s="21"/>
      <c r="E130" s="21">
        <v>0</v>
      </c>
    </row>
    <row r="131" spans="2:5" x14ac:dyDescent="0.15">
      <c r="B131" s="21"/>
      <c r="C131" s="21">
        <v>1E-3</v>
      </c>
      <c r="D131" s="21"/>
      <c r="E131" s="21">
        <v>3.0000000000000001E-3</v>
      </c>
    </row>
    <row r="132" spans="2:5" x14ac:dyDescent="0.15">
      <c r="B132" s="21"/>
      <c r="C132" s="21"/>
      <c r="D132" s="21"/>
      <c r="E132" s="21">
        <v>1.2999999999999999E-2</v>
      </c>
    </row>
    <row r="133" spans="2:5" x14ac:dyDescent="0.15">
      <c r="B133" s="21"/>
      <c r="C133" s="21">
        <v>0</v>
      </c>
      <c r="D133" s="21"/>
      <c r="E133" s="21">
        <v>0</v>
      </c>
    </row>
    <row r="134" spans="2:5" x14ac:dyDescent="0.15">
      <c r="B134" s="21"/>
      <c r="C134" s="21">
        <v>2.0000000000000001E-4</v>
      </c>
      <c r="D134" s="21"/>
      <c r="E134" s="21">
        <v>0</v>
      </c>
    </row>
    <row r="135" spans="2:5" x14ac:dyDescent="0.15">
      <c r="B135" s="21"/>
      <c r="C135" s="21">
        <v>0</v>
      </c>
      <c r="D135" s="21"/>
      <c r="E135" s="21">
        <v>3.0000000000000001E-3</v>
      </c>
    </row>
    <row r="136" spans="2:5" x14ac:dyDescent="0.15">
      <c r="B136" s="21"/>
      <c r="C136" s="21">
        <v>0</v>
      </c>
      <c r="D136" s="21"/>
      <c r="E136" s="21">
        <v>3.0000000000000001E-3</v>
      </c>
    </row>
    <row r="137" spans="2:5" x14ac:dyDescent="0.15">
      <c r="B137" s="21"/>
      <c r="C137" s="21">
        <v>0</v>
      </c>
      <c r="D137" s="21"/>
      <c r="E137" s="21">
        <v>0.01</v>
      </c>
    </row>
    <row r="138" spans="2:5" x14ac:dyDescent="0.15">
      <c r="B138" s="21"/>
      <c r="C138" s="21">
        <v>0</v>
      </c>
      <c r="D138" s="21"/>
      <c r="E138" s="21">
        <v>0.23699999999999999</v>
      </c>
    </row>
    <row r="139" spans="2:5" x14ac:dyDescent="0.15">
      <c r="B139" s="21"/>
      <c r="C139" s="21">
        <v>0</v>
      </c>
      <c r="D139" s="21"/>
      <c r="E139" s="21">
        <v>0</v>
      </c>
    </row>
    <row r="140" spans="2:5" x14ac:dyDescent="0.15">
      <c r="B140" s="21"/>
      <c r="C140" s="21">
        <v>0</v>
      </c>
      <c r="D140" s="21"/>
      <c r="E140" s="21">
        <v>5.5E-2</v>
      </c>
    </row>
    <row r="141" spans="2:5" x14ac:dyDescent="0.15">
      <c r="B141" s="21"/>
      <c r="C141" s="21">
        <v>0</v>
      </c>
      <c r="D141" s="21"/>
      <c r="E141" s="21">
        <v>0.02</v>
      </c>
    </row>
    <row r="142" spans="2:5" x14ac:dyDescent="0.15">
      <c r="B142" s="21"/>
      <c r="C142" s="21">
        <v>4.0000000000000002E-4</v>
      </c>
      <c r="D142" s="21"/>
      <c r="E142" s="21">
        <v>0</v>
      </c>
    </row>
    <row r="143" spans="2:5" x14ac:dyDescent="0.15">
      <c r="B143" s="21"/>
      <c r="C143" s="21">
        <v>0</v>
      </c>
      <c r="D143" s="21"/>
      <c r="E143" s="21"/>
    </row>
    <row r="144" spans="2:5" x14ac:dyDescent="0.15">
      <c r="B144" s="21"/>
      <c r="C144" s="21">
        <v>0</v>
      </c>
      <c r="D144" s="21"/>
      <c r="E144" s="21">
        <v>2.0000000000000001E-4</v>
      </c>
    </row>
    <row r="145" spans="2:5" x14ac:dyDescent="0.15">
      <c r="B145" s="21"/>
      <c r="C145" s="21">
        <v>0</v>
      </c>
      <c r="D145" s="21"/>
      <c r="E145" s="21">
        <v>2E-3</v>
      </c>
    </row>
    <row r="146" spans="2:5" x14ac:dyDescent="0.15">
      <c r="B146" s="21"/>
      <c r="C146" s="21">
        <v>0</v>
      </c>
      <c r="D146" s="21"/>
      <c r="E146" s="21">
        <v>8.0000000000000002E-3</v>
      </c>
    </row>
    <row r="147" spans="2:5" x14ac:dyDescent="0.15">
      <c r="B147" s="21"/>
      <c r="C147" s="21">
        <v>3.0000000000000001E-3</v>
      </c>
      <c r="D147" s="21"/>
      <c r="E147" s="21">
        <v>1E-3</v>
      </c>
    </row>
    <row r="148" spans="2:5" x14ac:dyDescent="0.15">
      <c r="B148" s="21"/>
      <c r="C148" s="21">
        <v>3.3000000000000002E-2</v>
      </c>
      <c r="D148" s="21"/>
      <c r="E148" s="21">
        <v>4.0000000000000001E-3</v>
      </c>
    </row>
    <row r="149" spans="2:5" x14ac:dyDescent="0.15">
      <c r="B149" s="21"/>
      <c r="C149" s="21">
        <v>3.5000000000000003E-2</v>
      </c>
      <c r="D149" s="21"/>
      <c r="E149" s="21">
        <v>1.7999999999999999E-2</v>
      </c>
    </row>
    <row r="150" spans="2:5" x14ac:dyDescent="0.15">
      <c r="B150" s="21"/>
      <c r="C150" s="21">
        <v>5.0000000000000001E-4</v>
      </c>
      <c r="D150" s="21"/>
      <c r="E150" s="21">
        <v>0</v>
      </c>
    </row>
    <row r="151" spans="2:5" x14ac:dyDescent="0.15">
      <c r="B151" s="21"/>
      <c r="C151" s="21">
        <v>2E-3</v>
      </c>
      <c r="D151" s="21"/>
      <c r="E151" s="21">
        <v>1E-3</v>
      </c>
    </row>
    <row r="152" spans="2:5" x14ac:dyDescent="0.15">
      <c r="B152" s="21"/>
      <c r="C152" s="21">
        <v>1.4999999999999999E-2</v>
      </c>
      <c r="D152" s="21"/>
      <c r="E152" s="21">
        <v>0.01</v>
      </c>
    </row>
    <row r="153" spans="2:5" x14ac:dyDescent="0.15">
      <c r="B153" s="21"/>
      <c r="C153" s="21">
        <v>4.1000000000000002E-2</v>
      </c>
      <c r="D153" s="21"/>
      <c r="E153" s="21">
        <v>1E-3</v>
      </c>
    </row>
    <row r="154" spans="2:5" x14ac:dyDescent="0.15">
      <c r="B154" s="21"/>
      <c r="C154" s="21">
        <v>3.9E-2</v>
      </c>
      <c r="D154" s="21"/>
      <c r="E154" s="21">
        <v>1E-3</v>
      </c>
    </row>
    <row r="155" spans="2:5" x14ac:dyDescent="0.15">
      <c r="B155" s="21"/>
      <c r="C155" s="21">
        <v>8.0000000000000002E-3</v>
      </c>
      <c r="D155" s="21"/>
      <c r="E155" s="21">
        <v>5.1999999999999998E-2</v>
      </c>
    </row>
    <row r="156" spans="2:5" x14ac:dyDescent="0.15">
      <c r="B156" s="21"/>
      <c r="C156" s="21">
        <v>0.01</v>
      </c>
      <c r="D156" s="21"/>
      <c r="E156" s="21">
        <v>0.02</v>
      </c>
    </row>
    <row r="157" spans="2:5" x14ac:dyDescent="0.15">
      <c r="B157" s="21"/>
      <c r="C157" s="21">
        <v>6.8000000000000005E-2</v>
      </c>
      <c r="D157" s="21"/>
      <c r="E157" s="21">
        <v>1E-3</v>
      </c>
    </row>
    <row r="158" spans="2:5" x14ac:dyDescent="0.15">
      <c r="B158" s="21"/>
      <c r="C158" s="21">
        <v>4.3999999999999997E-2</v>
      </c>
      <c r="D158" s="21"/>
      <c r="E158" s="21">
        <v>0</v>
      </c>
    </row>
    <row r="159" spans="2:5" x14ac:dyDescent="0.15">
      <c r="B159" s="21"/>
      <c r="C159" s="21">
        <v>5.0000000000000001E-3</v>
      </c>
      <c r="D159" s="21"/>
      <c r="E159" s="21">
        <v>4.0000000000000001E-3</v>
      </c>
    </row>
    <row r="160" spans="2:5" x14ac:dyDescent="0.15">
      <c r="B160" s="21"/>
      <c r="C160" s="21">
        <v>7.0000000000000001E-3</v>
      </c>
      <c r="D160" s="21"/>
      <c r="E160" s="21">
        <v>2E-3</v>
      </c>
    </row>
    <row r="161" spans="2:5" x14ac:dyDescent="0.15">
      <c r="B161" s="21"/>
      <c r="C161" s="21">
        <v>5.1999999999999998E-2</v>
      </c>
      <c r="D161" s="21"/>
      <c r="E161" s="21">
        <v>2.1999999999999999E-2</v>
      </c>
    </row>
    <row r="162" spans="2:5" x14ac:dyDescent="0.15">
      <c r="B162" s="21"/>
      <c r="C162" s="21">
        <v>1.7999999999999999E-2</v>
      </c>
      <c r="D162" s="21"/>
      <c r="E162" s="21"/>
    </row>
    <row r="163" spans="2:5" x14ac:dyDescent="0.15">
      <c r="B163" s="21"/>
      <c r="C163" s="21">
        <v>5.0000000000000001E-3</v>
      </c>
      <c r="D163" s="21"/>
      <c r="E163" s="21"/>
    </row>
    <row r="164" spans="2:5" x14ac:dyDescent="0.15">
      <c r="B164" s="21"/>
      <c r="C164" s="21">
        <v>1.4999999999999999E-2</v>
      </c>
      <c r="D164" s="21"/>
      <c r="E164" s="21"/>
    </row>
    <row r="165" spans="2:5" x14ac:dyDescent="0.15">
      <c r="B165" s="21"/>
      <c r="C165" s="21">
        <v>2E-3</v>
      </c>
      <c r="D165" s="21"/>
      <c r="E165" s="21"/>
    </row>
    <row r="166" spans="2:5" x14ac:dyDescent="0.15">
      <c r="B166" s="21"/>
      <c r="C166" s="21">
        <v>2.4E-2</v>
      </c>
      <c r="D166" s="21"/>
      <c r="E166" s="21"/>
    </row>
    <row r="167" spans="2:5" x14ac:dyDescent="0.15">
      <c r="B167" s="21"/>
      <c r="C167" s="21">
        <v>1.9E-2</v>
      </c>
      <c r="D167" s="21"/>
      <c r="E167" s="21"/>
    </row>
    <row r="168" spans="2:5" x14ac:dyDescent="0.15">
      <c r="B168" s="21"/>
      <c r="C168" s="21">
        <v>1E-3</v>
      </c>
      <c r="D168" s="21"/>
      <c r="E168" s="21"/>
    </row>
    <row r="169" spans="2:5" x14ac:dyDescent="0.15">
      <c r="B169" s="21"/>
      <c r="C169" s="21">
        <v>1.7000000000000001E-2</v>
      </c>
      <c r="D169" s="21"/>
      <c r="E169" s="21"/>
    </row>
    <row r="170" spans="2:5" x14ac:dyDescent="0.15">
      <c r="B170" s="21"/>
      <c r="C170" s="21">
        <v>7.0000000000000001E-3</v>
      </c>
      <c r="D170" s="21"/>
      <c r="E170" s="21"/>
    </row>
    <row r="171" spans="2:5" x14ac:dyDescent="0.15">
      <c r="B171" s="21"/>
      <c r="C171" s="21">
        <v>2E-3</v>
      </c>
      <c r="D171" s="21"/>
      <c r="E171" s="21"/>
    </row>
    <row r="172" spans="2:5" x14ac:dyDescent="0.15">
      <c r="B172" s="21"/>
      <c r="C172" s="21">
        <v>1.7000000000000001E-2</v>
      </c>
      <c r="D172" s="21"/>
      <c r="E172" s="21"/>
    </row>
    <row r="173" spans="2:5" x14ac:dyDescent="0.15">
      <c r="B173" s="21"/>
      <c r="C173" s="21">
        <v>4.0000000000000001E-3</v>
      </c>
      <c r="D173" s="21"/>
      <c r="E173" s="21"/>
    </row>
    <row r="174" spans="2:5" x14ac:dyDescent="0.15">
      <c r="B174" s="21"/>
      <c r="C174" s="21">
        <v>3.0000000000000001E-3</v>
      </c>
      <c r="D174" s="21"/>
      <c r="E174" s="21"/>
    </row>
    <row r="175" spans="2:5" x14ac:dyDescent="0.15">
      <c r="B175" s="21"/>
      <c r="C175" s="21">
        <v>1.2999999999999999E-2</v>
      </c>
      <c r="D175" s="21"/>
      <c r="E175" s="21"/>
    </row>
    <row r="176" spans="2:5" x14ac:dyDescent="0.15">
      <c r="B176" s="21"/>
      <c r="C176" s="21">
        <v>2E-3</v>
      </c>
      <c r="D176" s="21"/>
      <c r="E176" s="21"/>
    </row>
    <row r="177" spans="2:5" x14ac:dyDescent="0.15">
      <c r="B177" s="21"/>
      <c r="C177" s="21">
        <v>8.9999999999999993E-3</v>
      </c>
      <c r="D177" s="21"/>
      <c r="E177" s="21"/>
    </row>
    <row r="178" spans="2:5" x14ac:dyDescent="0.15">
      <c r="B178" s="21"/>
      <c r="C178" s="21">
        <v>1.0999999999999999E-2</v>
      </c>
      <c r="D178" s="21"/>
      <c r="E178" s="21"/>
    </row>
    <row r="179" spans="2:5" x14ac:dyDescent="0.15">
      <c r="B179" s="21"/>
      <c r="C179" s="21">
        <v>4.0000000000000001E-3</v>
      </c>
      <c r="D179" s="21"/>
      <c r="E179" s="21"/>
    </row>
    <row r="180" spans="2:5" x14ac:dyDescent="0.15">
      <c r="B180" s="21"/>
      <c r="C180" s="21">
        <v>1.2999999999999999E-2</v>
      </c>
      <c r="D180" s="21"/>
      <c r="E180" s="21"/>
    </row>
    <row r="181" spans="2:5" x14ac:dyDescent="0.15">
      <c r="B181" s="21"/>
      <c r="C181" s="21">
        <v>1.4999999999999999E-2</v>
      </c>
      <c r="D181" s="21"/>
      <c r="E181" s="21"/>
    </row>
    <row r="182" spans="2:5" x14ac:dyDescent="0.15">
      <c r="B182" s="21"/>
      <c r="C182" s="21">
        <v>1.6E-2</v>
      </c>
      <c r="D182" s="21"/>
      <c r="E182" s="21"/>
    </row>
    <row r="183" spans="2:5" x14ac:dyDescent="0.15">
      <c r="B183" s="21"/>
      <c r="C183" s="21">
        <v>2.3E-2</v>
      </c>
      <c r="D183" s="21"/>
      <c r="E183" s="21"/>
    </row>
    <row r="184" spans="2:5" x14ac:dyDescent="0.15">
      <c r="B184" s="21"/>
      <c r="C184" s="21">
        <v>3.3000000000000002E-2</v>
      </c>
      <c r="D184" s="21"/>
      <c r="E184" s="21"/>
    </row>
    <row r="185" spans="2:5" x14ac:dyDescent="0.15">
      <c r="B185" s="21"/>
      <c r="C185" s="21">
        <v>1.7000000000000001E-2</v>
      </c>
      <c r="D185" s="21"/>
      <c r="E185" s="21"/>
    </row>
    <row r="186" spans="2:5" x14ac:dyDescent="0.15">
      <c r="B186" s="21"/>
      <c r="C186" s="21">
        <v>2.1000000000000001E-2</v>
      </c>
      <c r="D186" s="21"/>
      <c r="E186" s="21"/>
    </row>
    <row r="187" spans="2:5" x14ac:dyDescent="0.15">
      <c r="B187" s="21"/>
      <c r="C187" s="21">
        <v>2.5999999999999999E-2</v>
      </c>
      <c r="D187" s="21"/>
      <c r="E187" s="21"/>
    </row>
    <row r="188" spans="2:5" x14ac:dyDescent="0.15">
      <c r="B188" s="21"/>
      <c r="C188" s="21">
        <v>1.4E-2</v>
      </c>
      <c r="D188" s="21"/>
      <c r="E188" s="21"/>
    </row>
    <row r="189" spans="2:5" x14ac:dyDescent="0.15">
      <c r="B189" s="21"/>
      <c r="C189" s="21">
        <v>1.9E-2</v>
      </c>
      <c r="D189" s="21"/>
      <c r="E189" s="21"/>
    </row>
    <row r="190" spans="2:5" x14ac:dyDescent="0.15">
      <c r="B190" s="21"/>
      <c r="C190" s="21">
        <v>3.9E-2</v>
      </c>
      <c r="D190" s="21"/>
      <c r="E190" s="21"/>
    </row>
    <row r="191" spans="2:5" x14ac:dyDescent="0.15">
      <c r="B191" s="21"/>
      <c r="C191" s="21">
        <v>2.1999999999999999E-2</v>
      </c>
      <c r="D191" s="21"/>
      <c r="E191" s="21"/>
    </row>
    <row r="192" spans="2:5" x14ac:dyDescent="0.15">
      <c r="B192" s="21"/>
      <c r="C192" s="21">
        <v>2.8000000000000001E-2</v>
      </c>
      <c r="D192" s="21"/>
      <c r="E192" s="21"/>
    </row>
    <row r="193" spans="1:5" x14ac:dyDescent="0.15">
      <c r="B193" s="21"/>
      <c r="C193" s="21">
        <v>4.9000000000000002E-2</v>
      </c>
      <c r="D193" s="21"/>
      <c r="E193" s="21"/>
    </row>
    <row r="194" spans="1:5" ht="15" thickBot="1" x14ac:dyDescent="0.2">
      <c r="B194" s="22"/>
      <c r="C194" s="22"/>
      <c r="D194" s="22"/>
      <c r="E194" s="22"/>
    </row>
    <row r="195" spans="1:5" ht="15" thickBot="1" x14ac:dyDescent="0.2"/>
    <row r="196" spans="1:5" ht="15" thickBot="1" x14ac:dyDescent="0.2">
      <c r="A196" s="18" t="s">
        <v>4</v>
      </c>
      <c r="B196" s="9" t="s">
        <v>17</v>
      </c>
      <c r="C196" s="9" t="s">
        <v>9</v>
      </c>
      <c r="D196" s="9" t="s">
        <v>16</v>
      </c>
      <c r="E196" s="9" t="s">
        <v>8</v>
      </c>
    </row>
    <row r="197" spans="1:5" ht="15" thickBot="1" x14ac:dyDescent="0.2">
      <c r="A197" s="23" t="s">
        <v>0</v>
      </c>
      <c r="B197" s="17">
        <f>COUNT(B2:B194)</f>
        <v>73</v>
      </c>
      <c r="C197" s="17">
        <f t="shared" ref="C197:E197" si="0">COUNT(C2:C194)</f>
        <v>188</v>
      </c>
      <c r="D197" s="17">
        <f t="shared" si="0"/>
        <v>78</v>
      </c>
      <c r="E197" s="17">
        <f t="shared" si="0"/>
        <v>156</v>
      </c>
    </row>
    <row r="198" spans="1:5" ht="15" thickBot="1" x14ac:dyDescent="0.2">
      <c r="A198" s="24" t="s">
        <v>2</v>
      </c>
      <c r="B198" s="21">
        <f>AVERAGE(B2:B194)</f>
        <v>0.10744520547945204</v>
      </c>
      <c r="C198" s="21">
        <f t="shared" ref="C198:E198" si="1">AVERAGE(C2:C194)</f>
        <v>1.4898191489361686E-2</v>
      </c>
      <c r="D198" s="21">
        <f t="shared" si="1"/>
        <v>0.23644871794871797</v>
      </c>
      <c r="E198" s="21">
        <f t="shared" si="1"/>
        <v>1.6389743589743579E-2</v>
      </c>
    </row>
    <row r="199" spans="1:5" ht="15" thickBot="1" x14ac:dyDescent="0.2">
      <c r="A199" s="22" t="s">
        <v>3</v>
      </c>
      <c r="B199" s="22">
        <f>STDEV(B2:B194)/SQRT(B197)</f>
        <v>1.670803530759337E-2</v>
      </c>
      <c r="C199" s="22">
        <f t="shared" ref="C199:E199" si="2">STDEV(C2:C194)/SQRT(C197)</f>
        <v>2.1725927246897306E-3</v>
      </c>
      <c r="D199" s="22">
        <f t="shared" si="2"/>
        <v>2.4099573157746593E-2</v>
      </c>
      <c r="E199" s="22">
        <f t="shared" si="2"/>
        <v>5.906011008931817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70C3-F5F3-114E-BA4F-9B0E0F512665}">
  <dimension ref="A1:E41"/>
  <sheetViews>
    <sheetView zoomScale="73" zoomScaleNormal="73" workbookViewId="0">
      <selection activeCell="E43" sqref="E43"/>
    </sheetView>
  </sheetViews>
  <sheetFormatPr baseColWidth="10" defaultRowHeight="16" x14ac:dyDescent="0.2"/>
  <cols>
    <col min="1" max="1" width="25" style="6" bestFit="1" customWidth="1"/>
    <col min="2" max="2" width="20.5" style="6" bestFit="1" customWidth="1"/>
    <col min="3" max="5" width="12.83203125" style="6" bestFit="1" customWidth="1"/>
    <col min="6" max="16384" width="10.83203125" style="6"/>
  </cols>
  <sheetData>
    <row r="1" spans="1:5" ht="17" thickBot="1" x14ac:dyDescent="0.25">
      <c r="A1" s="16" t="s">
        <v>10</v>
      </c>
      <c r="B1" s="5"/>
      <c r="C1" s="5"/>
      <c r="D1" s="5"/>
      <c r="E1" s="5"/>
    </row>
    <row r="2" spans="1:5" ht="17" thickBot="1" x14ac:dyDescent="0.25">
      <c r="A2" s="5"/>
      <c r="B2" s="7" t="s">
        <v>0</v>
      </c>
      <c r="C2" s="8" t="s">
        <v>1</v>
      </c>
      <c r="D2" s="9" t="s">
        <v>16</v>
      </c>
      <c r="E2" s="9" t="s">
        <v>8</v>
      </c>
    </row>
    <row r="3" spans="1:5" x14ac:dyDescent="0.2">
      <c r="B3" s="10">
        <v>1</v>
      </c>
      <c r="C3" s="6">
        <v>0</v>
      </c>
      <c r="D3" s="10">
        <v>1.3333333300000001</v>
      </c>
      <c r="E3" s="10">
        <v>0</v>
      </c>
    </row>
    <row r="4" spans="1:5" x14ac:dyDescent="0.2">
      <c r="B4" s="11">
        <f>B3+1</f>
        <v>2</v>
      </c>
      <c r="C4" s="6">
        <v>0</v>
      </c>
      <c r="D4" s="11">
        <v>1.3333333300000001</v>
      </c>
      <c r="E4" s="11">
        <v>0</v>
      </c>
    </row>
    <row r="5" spans="1:5" x14ac:dyDescent="0.2">
      <c r="B5" s="11">
        <f t="shared" ref="B5:B36" si="0">B4+1</f>
        <v>3</v>
      </c>
      <c r="C5" s="6">
        <v>0</v>
      </c>
      <c r="D5" s="11">
        <v>1.3333333300000001</v>
      </c>
      <c r="E5" s="11">
        <v>0</v>
      </c>
    </row>
    <row r="6" spans="1:5" x14ac:dyDescent="0.2">
      <c r="B6" s="11">
        <f t="shared" si="0"/>
        <v>4</v>
      </c>
      <c r="C6" s="6">
        <v>0</v>
      </c>
      <c r="D6" s="11">
        <v>1.3333333300000001</v>
      </c>
      <c r="E6" s="11">
        <v>0</v>
      </c>
    </row>
    <row r="7" spans="1:5" x14ac:dyDescent="0.2">
      <c r="B7" s="11">
        <f t="shared" si="0"/>
        <v>5</v>
      </c>
      <c r="C7" s="6">
        <v>0</v>
      </c>
      <c r="D7" s="11">
        <v>1.3333333300000001</v>
      </c>
      <c r="E7" s="11">
        <v>0</v>
      </c>
    </row>
    <row r="8" spans="1:5" x14ac:dyDescent="0.2">
      <c r="B8" s="11">
        <f t="shared" si="0"/>
        <v>6</v>
      </c>
      <c r="C8" s="6">
        <v>0</v>
      </c>
      <c r="D8" s="11">
        <v>1.6666666699999999</v>
      </c>
      <c r="E8" s="11">
        <v>0</v>
      </c>
    </row>
    <row r="9" spans="1:5" x14ac:dyDescent="0.2">
      <c r="B9" s="11">
        <f t="shared" si="0"/>
        <v>7</v>
      </c>
      <c r="C9" s="6">
        <v>0</v>
      </c>
      <c r="D9" s="11">
        <v>1.6666666699999999</v>
      </c>
      <c r="E9" s="11">
        <v>0</v>
      </c>
    </row>
    <row r="10" spans="1:5" x14ac:dyDescent="0.2">
      <c r="B10" s="11">
        <f t="shared" si="0"/>
        <v>8</v>
      </c>
      <c r="C10" s="6">
        <v>0</v>
      </c>
      <c r="D10" s="11">
        <v>1.6666666699999999</v>
      </c>
      <c r="E10" s="11">
        <v>0</v>
      </c>
    </row>
    <row r="11" spans="1:5" x14ac:dyDescent="0.2">
      <c r="B11" s="11">
        <f t="shared" si="0"/>
        <v>9</v>
      </c>
      <c r="C11" s="6">
        <v>0</v>
      </c>
      <c r="D11" s="11">
        <v>1.6666666699999999</v>
      </c>
      <c r="E11" s="11">
        <v>0</v>
      </c>
    </row>
    <row r="12" spans="1:5" x14ac:dyDescent="0.2">
      <c r="B12" s="11">
        <f t="shared" si="0"/>
        <v>10</v>
      </c>
      <c r="C12" s="6">
        <v>0</v>
      </c>
      <c r="D12" s="11">
        <v>1.6666666699999999</v>
      </c>
      <c r="E12" s="11">
        <v>0.33333332999999998</v>
      </c>
    </row>
    <row r="13" spans="1:5" x14ac:dyDescent="0.2">
      <c r="B13" s="11">
        <f t="shared" si="0"/>
        <v>11</v>
      </c>
      <c r="C13" s="6">
        <v>0</v>
      </c>
      <c r="D13" s="11">
        <v>2</v>
      </c>
      <c r="E13" s="11">
        <v>0.33333332999999998</v>
      </c>
    </row>
    <row r="14" spans="1:5" x14ac:dyDescent="0.2">
      <c r="B14" s="11">
        <f t="shared" si="0"/>
        <v>12</v>
      </c>
      <c r="C14" s="6">
        <v>0.33333332999999998</v>
      </c>
      <c r="D14" s="11">
        <v>2</v>
      </c>
      <c r="E14" s="11">
        <v>0.33333332999999998</v>
      </c>
    </row>
    <row r="15" spans="1:5" x14ac:dyDescent="0.2">
      <c r="B15" s="11">
        <f t="shared" si="0"/>
        <v>13</v>
      </c>
      <c r="C15" s="6">
        <v>0.33333332999999998</v>
      </c>
      <c r="D15" s="11">
        <v>2.3333333299999999</v>
      </c>
      <c r="E15" s="11">
        <v>0.33333332999999998</v>
      </c>
    </row>
    <row r="16" spans="1:5" x14ac:dyDescent="0.2">
      <c r="B16" s="11">
        <f t="shared" si="0"/>
        <v>14</v>
      </c>
      <c r="C16" s="6">
        <v>0.33333332999999998</v>
      </c>
      <c r="D16" s="11">
        <v>2.3333333299999999</v>
      </c>
      <c r="E16" s="11">
        <v>0.33333332999999998</v>
      </c>
    </row>
    <row r="17" spans="2:5" x14ac:dyDescent="0.2">
      <c r="B17" s="11">
        <f t="shared" si="0"/>
        <v>15</v>
      </c>
      <c r="C17" s="6">
        <v>0.33333332999999998</v>
      </c>
      <c r="D17" s="11">
        <v>2.3333333299999999</v>
      </c>
      <c r="E17" s="11">
        <v>0.33333332999999998</v>
      </c>
    </row>
    <row r="18" spans="2:5" x14ac:dyDescent="0.2">
      <c r="B18" s="11">
        <f t="shared" si="0"/>
        <v>16</v>
      </c>
      <c r="C18" s="6">
        <v>0.33333332999999998</v>
      </c>
      <c r="D18" s="11">
        <v>2.6666666700000001</v>
      </c>
      <c r="E18" s="11">
        <v>0.33333332999999998</v>
      </c>
    </row>
    <row r="19" spans="2:5" x14ac:dyDescent="0.2">
      <c r="B19" s="11">
        <f t="shared" si="0"/>
        <v>17</v>
      </c>
      <c r="C19" s="6">
        <v>0.33333332999999998</v>
      </c>
      <c r="D19" s="11">
        <v>2.6666666700000001</v>
      </c>
      <c r="E19" s="11">
        <v>0.33333332999999998</v>
      </c>
    </row>
    <row r="20" spans="2:5" x14ac:dyDescent="0.2">
      <c r="B20" s="11">
        <f t="shared" si="0"/>
        <v>18</v>
      </c>
      <c r="C20" s="6">
        <v>0.33333332999999998</v>
      </c>
      <c r="D20" s="11">
        <v>2.6666666700000001</v>
      </c>
      <c r="E20" s="11">
        <v>0.33333332999999998</v>
      </c>
    </row>
    <row r="21" spans="2:5" x14ac:dyDescent="0.2">
      <c r="B21" s="11">
        <f t="shared" si="0"/>
        <v>19</v>
      </c>
      <c r="C21" s="6">
        <v>0.66666667000000002</v>
      </c>
      <c r="D21" s="11">
        <v>2.6666666700000001</v>
      </c>
      <c r="E21" s="11">
        <v>0.33333332999999998</v>
      </c>
    </row>
    <row r="22" spans="2:5" x14ac:dyDescent="0.2">
      <c r="B22" s="11">
        <f t="shared" si="0"/>
        <v>20</v>
      </c>
      <c r="C22" s="6">
        <v>0.66666667000000002</v>
      </c>
      <c r="D22" s="11">
        <v>3</v>
      </c>
      <c r="E22" s="11">
        <v>0.33333332999999998</v>
      </c>
    </row>
    <row r="23" spans="2:5" x14ac:dyDescent="0.2">
      <c r="B23" s="11">
        <f t="shared" si="0"/>
        <v>21</v>
      </c>
      <c r="C23" s="6">
        <v>1</v>
      </c>
      <c r="D23" s="11">
        <v>3.3333333299999999</v>
      </c>
      <c r="E23" s="11">
        <v>0.33333332999999998</v>
      </c>
    </row>
    <row r="24" spans="2:5" x14ac:dyDescent="0.2">
      <c r="B24" s="11">
        <f t="shared" si="0"/>
        <v>22</v>
      </c>
      <c r="C24" s="6">
        <v>1</v>
      </c>
      <c r="D24" s="11">
        <v>3.3333333299999999</v>
      </c>
      <c r="E24" s="11">
        <v>0.33333332999999998</v>
      </c>
    </row>
    <row r="25" spans="2:5" x14ac:dyDescent="0.2">
      <c r="B25" s="11">
        <f t="shared" si="0"/>
        <v>23</v>
      </c>
      <c r="C25" s="6">
        <v>1</v>
      </c>
      <c r="D25" s="11">
        <v>3.6666666700000001</v>
      </c>
      <c r="E25" s="11">
        <v>0.66666667000000002</v>
      </c>
    </row>
    <row r="26" spans="2:5" x14ac:dyDescent="0.2">
      <c r="B26" s="11">
        <f t="shared" si="0"/>
        <v>24</v>
      </c>
      <c r="C26" s="6">
        <v>1</v>
      </c>
      <c r="D26" s="11">
        <v>4</v>
      </c>
      <c r="E26" s="11">
        <v>0.66666667000000002</v>
      </c>
    </row>
    <row r="27" spans="2:5" x14ac:dyDescent="0.2">
      <c r="B27" s="11">
        <f t="shared" si="0"/>
        <v>25</v>
      </c>
      <c r="C27" s="6">
        <v>1.333334</v>
      </c>
      <c r="D27" s="11">
        <v>4</v>
      </c>
      <c r="E27" s="11">
        <v>0.66666667000000002</v>
      </c>
    </row>
    <row r="28" spans="2:5" x14ac:dyDescent="0.2">
      <c r="B28" s="11">
        <f t="shared" si="0"/>
        <v>26</v>
      </c>
      <c r="C28" s="6">
        <v>1.3333333999999999</v>
      </c>
      <c r="D28" s="11">
        <v>4.6666666699999997</v>
      </c>
      <c r="E28" s="11">
        <v>1</v>
      </c>
    </row>
    <row r="29" spans="2:5" x14ac:dyDescent="0.2">
      <c r="B29" s="11">
        <f t="shared" si="0"/>
        <v>27</v>
      </c>
      <c r="C29" s="15"/>
      <c r="D29" s="11">
        <v>4.6666666699999997</v>
      </c>
      <c r="E29" s="11">
        <v>1</v>
      </c>
    </row>
    <row r="30" spans="2:5" x14ac:dyDescent="0.2">
      <c r="B30" s="11">
        <f t="shared" si="0"/>
        <v>28</v>
      </c>
      <c r="C30" s="15"/>
      <c r="D30" s="11">
        <v>6</v>
      </c>
      <c r="E30" s="11">
        <v>1</v>
      </c>
    </row>
    <row r="31" spans="2:5" x14ac:dyDescent="0.2">
      <c r="B31" s="11">
        <f t="shared" si="0"/>
        <v>29</v>
      </c>
      <c r="C31" s="15"/>
      <c r="D31" s="11">
        <v>6.6666666699999997</v>
      </c>
      <c r="E31" s="11">
        <v>1</v>
      </c>
    </row>
    <row r="32" spans="2:5" x14ac:dyDescent="0.2">
      <c r="B32" s="11">
        <f t="shared" si="0"/>
        <v>30</v>
      </c>
      <c r="C32" s="15"/>
      <c r="D32" s="11">
        <v>7</v>
      </c>
      <c r="E32" s="11">
        <v>1.3333333300000001</v>
      </c>
    </row>
    <row r="33" spans="2:5" x14ac:dyDescent="0.2">
      <c r="B33" s="11">
        <f t="shared" si="0"/>
        <v>31</v>
      </c>
      <c r="C33" s="15"/>
      <c r="D33" s="11">
        <v>7.3333333300000003</v>
      </c>
      <c r="E33" s="11">
        <v>1.6666666699999999</v>
      </c>
    </row>
    <row r="34" spans="2:5" x14ac:dyDescent="0.2">
      <c r="B34" s="11">
        <f t="shared" si="0"/>
        <v>32</v>
      </c>
      <c r="C34" s="15"/>
      <c r="D34" s="11">
        <v>11.3333333</v>
      </c>
      <c r="E34" s="11">
        <v>2</v>
      </c>
    </row>
    <row r="35" spans="2:5" x14ac:dyDescent="0.2">
      <c r="B35" s="11">
        <f t="shared" si="0"/>
        <v>33</v>
      </c>
      <c r="C35" s="15"/>
      <c r="D35" s="11"/>
      <c r="E35" s="11">
        <v>2</v>
      </c>
    </row>
    <row r="36" spans="2:5" x14ac:dyDescent="0.2">
      <c r="B36" s="11">
        <f t="shared" si="0"/>
        <v>34</v>
      </c>
      <c r="C36" s="15"/>
      <c r="D36" s="11"/>
      <c r="E36" s="11">
        <v>2</v>
      </c>
    </row>
    <row r="37" spans="2:5" ht="17" thickBot="1" x14ac:dyDescent="0.25">
      <c r="B37" s="12"/>
      <c r="C37" s="13"/>
      <c r="D37" s="12"/>
      <c r="E37" s="12"/>
    </row>
    <row r="38" spans="2:5" ht="17" thickBot="1" x14ac:dyDescent="0.25"/>
    <row r="39" spans="2:5" ht="17" thickBot="1" x14ac:dyDescent="0.25">
      <c r="B39" s="16" t="s">
        <v>5</v>
      </c>
      <c r="C39" s="9" t="s">
        <v>1</v>
      </c>
      <c r="D39" s="9" t="s">
        <v>16</v>
      </c>
      <c r="E39" s="9" t="s">
        <v>8</v>
      </c>
    </row>
    <row r="40" spans="2:5" ht="17" thickBot="1" x14ac:dyDescent="0.25">
      <c r="B40" s="14" t="s">
        <v>2</v>
      </c>
      <c r="C40" s="10">
        <f>AVERAGE(C3:C36)</f>
        <v>0.39743592500000002</v>
      </c>
      <c r="D40" s="10">
        <f>AVERAGE(D3:D36)</f>
        <v>3.3020833324999996</v>
      </c>
      <c r="E40" s="10">
        <f>AVERAGE(E3:E37)</f>
        <v>0.56862745000000003</v>
      </c>
    </row>
    <row r="41" spans="2:5" ht="17" thickBot="1" x14ac:dyDescent="0.25">
      <c r="B41" s="12" t="s">
        <v>3</v>
      </c>
      <c r="C41" s="12">
        <f>STDEV(C2:C36)/SQRT(26)</f>
        <v>8.8712031918456544E-2</v>
      </c>
      <c r="D41" s="12">
        <f>STDEV(D2:D36)/SQRT(32)</f>
        <v>0.39975333252439482</v>
      </c>
      <c r="E41" s="12">
        <f>STDEV(E2:E36)/SQRT(34)</f>
        <v>0.10487183122937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1D1A6-7B10-A442-B5C5-32EC7013748F}">
  <dimension ref="A1:E91"/>
  <sheetViews>
    <sheetView topLeftCell="A46" zoomScale="76" zoomScaleNormal="76" workbookViewId="0">
      <selection activeCell="I100" sqref="I100"/>
    </sheetView>
  </sheetViews>
  <sheetFormatPr baseColWidth="10" defaultRowHeight="16" x14ac:dyDescent="0.2"/>
  <cols>
    <col min="1" max="2" width="20.5" style="6" bestFit="1" customWidth="1"/>
    <col min="3" max="5" width="12.83203125" style="6" bestFit="1" customWidth="1"/>
    <col min="6" max="16384" width="10.83203125" style="6"/>
  </cols>
  <sheetData>
    <row r="1" spans="1:5" ht="17" thickBot="1" x14ac:dyDescent="0.25">
      <c r="A1" s="16" t="s">
        <v>6</v>
      </c>
      <c r="B1" s="5"/>
      <c r="C1" s="5"/>
      <c r="D1" s="5"/>
      <c r="E1" s="5"/>
    </row>
    <row r="2" spans="1:5" ht="17" thickBot="1" x14ac:dyDescent="0.25">
      <c r="A2" s="5"/>
      <c r="B2" s="7" t="s">
        <v>0</v>
      </c>
      <c r="C2" s="8" t="s">
        <v>1</v>
      </c>
      <c r="D2" s="9" t="s">
        <v>16</v>
      </c>
      <c r="E2" s="9" t="s">
        <v>8</v>
      </c>
    </row>
    <row r="3" spans="1:5" x14ac:dyDescent="0.2">
      <c r="B3" s="10">
        <v>1</v>
      </c>
      <c r="C3" s="10">
        <v>0</v>
      </c>
      <c r="D3" s="10">
        <v>0</v>
      </c>
      <c r="E3" s="10">
        <v>0</v>
      </c>
    </row>
    <row r="4" spans="1:5" x14ac:dyDescent="0.2">
      <c r="B4" s="11">
        <f>B3+1</f>
        <v>2</v>
      </c>
      <c r="C4" s="11">
        <v>0</v>
      </c>
      <c r="D4" s="11">
        <v>0</v>
      </c>
      <c r="E4" s="11">
        <v>0</v>
      </c>
    </row>
    <row r="5" spans="1:5" x14ac:dyDescent="0.2">
      <c r="B5" s="11">
        <f t="shared" ref="B5:B68" si="0">B4+1</f>
        <v>3</v>
      </c>
      <c r="C5" s="11">
        <v>0</v>
      </c>
      <c r="D5" s="11">
        <v>0.03</v>
      </c>
      <c r="E5" s="11">
        <v>0</v>
      </c>
    </row>
    <row r="6" spans="1:5" x14ac:dyDescent="0.2">
      <c r="B6" s="11">
        <f t="shared" si="0"/>
        <v>4</v>
      </c>
      <c r="C6" s="11">
        <v>0</v>
      </c>
      <c r="D6" s="11">
        <v>0.05</v>
      </c>
      <c r="E6" s="11">
        <v>0</v>
      </c>
    </row>
    <row r="7" spans="1:5" x14ac:dyDescent="0.2">
      <c r="B7" s="11">
        <f t="shared" si="0"/>
        <v>5</v>
      </c>
      <c r="C7" s="11">
        <v>0</v>
      </c>
      <c r="D7" s="11">
        <v>0.05</v>
      </c>
      <c r="E7" s="11">
        <v>0</v>
      </c>
    </row>
    <row r="8" spans="1:5" x14ac:dyDescent="0.2">
      <c r="B8" s="11">
        <f t="shared" si="0"/>
        <v>6</v>
      </c>
      <c r="C8" s="11">
        <v>0</v>
      </c>
      <c r="D8" s="11">
        <v>7.0000000000000007E-2</v>
      </c>
      <c r="E8" s="11">
        <v>0</v>
      </c>
    </row>
    <row r="9" spans="1:5" x14ac:dyDescent="0.2">
      <c r="B9" s="11">
        <f t="shared" si="0"/>
        <v>7</v>
      </c>
      <c r="C9" s="11">
        <v>0</v>
      </c>
      <c r="D9" s="11">
        <v>0.1</v>
      </c>
      <c r="E9" s="11">
        <v>0</v>
      </c>
    </row>
    <row r="10" spans="1:5" x14ac:dyDescent="0.2">
      <c r="B10" s="11">
        <f t="shared" si="0"/>
        <v>8</v>
      </c>
      <c r="C10" s="11">
        <v>0</v>
      </c>
      <c r="D10" s="11">
        <v>0.18</v>
      </c>
      <c r="E10" s="11">
        <v>0</v>
      </c>
    </row>
    <row r="11" spans="1:5" x14ac:dyDescent="0.2">
      <c r="B11" s="11">
        <f t="shared" si="0"/>
        <v>9</v>
      </c>
      <c r="C11" s="11">
        <v>0</v>
      </c>
      <c r="D11" s="11">
        <v>0.27</v>
      </c>
      <c r="E11" s="11">
        <v>0</v>
      </c>
    </row>
    <row r="12" spans="1:5" x14ac:dyDescent="0.2">
      <c r="B12" s="11">
        <f t="shared" si="0"/>
        <v>10</v>
      </c>
      <c r="C12" s="11">
        <v>0</v>
      </c>
      <c r="D12" s="11">
        <v>0.28999999999999998</v>
      </c>
      <c r="E12" s="11">
        <v>0</v>
      </c>
    </row>
    <row r="13" spans="1:5" x14ac:dyDescent="0.2">
      <c r="B13" s="11">
        <f t="shared" si="0"/>
        <v>11</v>
      </c>
      <c r="C13" s="11">
        <v>0</v>
      </c>
      <c r="D13" s="11">
        <v>0.28999999999999998</v>
      </c>
      <c r="E13" s="11">
        <v>0</v>
      </c>
    </row>
    <row r="14" spans="1:5" x14ac:dyDescent="0.2">
      <c r="B14" s="11">
        <f t="shared" si="0"/>
        <v>12</v>
      </c>
      <c r="C14" s="11">
        <v>0</v>
      </c>
      <c r="D14" s="11">
        <v>0.41</v>
      </c>
      <c r="E14" s="11">
        <v>0</v>
      </c>
    </row>
    <row r="15" spans="1:5" x14ac:dyDescent="0.2">
      <c r="B15" s="11">
        <f t="shared" si="0"/>
        <v>13</v>
      </c>
      <c r="C15" s="11">
        <v>0</v>
      </c>
      <c r="D15" s="11">
        <v>0.44</v>
      </c>
      <c r="E15" s="11">
        <v>0</v>
      </c>
    </row>
    <row r="16" spans="1:5" x14ac:dyDescent="0.2">
      <c r="B16" s="11">
        <f t="shared" si="0"/>
        <v>14</v>
      </c>
      <c r="C16" s="11">
        <v>0</v>
      </c>
      <c r="D16" s="11">
        <v>0.6</v>
      </c>
      <c r="E16" s="11">
        <v>0</v>
      </c>
    </row>
    <row r="17" spans="2:5" x14ac:dyDescent="0.2">
      <c r="B17" s="11">
        <f t="shared" si="0"/>
        <v>15</v>
      </c>
      <c r="C17" s="11">
        <v>0</v>
      </c>
      <c r="D17" s="11">
        <v>0.68</v>
      </c>
      <c r="E17" s="11">
        <v>0</v>
      </c>
    </row>
    <row r="18" spans="2:5" x14ac:dyDescent="0.2">
      <c r="B18" s="11">
        <f t="shared" si="0"/>
        <v>16</v>
      </c>
      <c r="C18" s="11">
        <v>0</v>
      </c>
      <c r="D18" s="11">
        <v>0.68</v>
      </c>
      <c r="E18" s="11">
        <v>0</v>
      </c>
    </row>
    <row r="19" spans="2:5" x14ac:dyDescent="0.2">
      <c r="B19" s="11">
        <f t="shared" si="0"/>
        <v>17</v>
      </c>
      <c r="C19" s="11">
        <v>0</v>
      </c>
      <c r="D19" s="11">
        <v>0.89</v>
      </c>
      <c r="E19" s="11">
        <v>0</v>
      </c>
    </row>
    <row r="20" spans="2:5" x14ac:dyDescent="0.2">
      <c r="B20" s="11">
        <f t="shared" si="0"/>
        <v>18</v>
      </c>
      <c r="C20" s="11">
        <v>0</v>
      </c>
      <c r="D20" s="11">
        <v>1.18</v>
      </c>
      <c r="E20" s="11">
        <v>0</v>
      </c>
    </row>
    <row r="21" spans="2:5" x14ac:dyDescent="0.2">
      <c r="B21" s="11">
        <f t="shared" si="0"/>
        <v>19</v>
      </c>
      <c r="C21" s="11">
        <v>0</v>
      </c>
      <c r="D21" s="11">
        <v>1.37</v>
      </c>
      <c r="E21" s="11">
        <v>0</v>
      </c>
    </row>
    <row r="22" spans="2:5" x14ac:dyDescent="0.2">
      <c r="B22" s="11">
        <f t="shared" si="0"/>
        <v>20</v>
      </c>
      <c r="C22" s="11">
        <v>0</v>
      </c>
      <c r="D22" s="11">
        <v>1.49</v>
      </c>
      <c r="E22" s="11">
        <v>0</v>
      </c>
    </row>
    <row r="23" spans="2:5" x14ac:dyDescent="0.2">
      <c r="B23" s="11">
        <f t="shared" si="0"/>
        <v>21</v>
      </c>
      <c r="C23" s="11">
        <v>0</v>
      </c>
      <c r="D23" s="11">
        <v>1.5</v>
      </c>
      <c r="E23" s="11">
        <v>0</v>
      </c>
    </row>
    <row r="24" spans="2:5" x14ac:dyDescent="0.2">
      <c r="B24" s="11">
        <f t="shared" si="0"/>
        <v>22</v>
      </c>
      <c r="C24" s="11">
        <v>0</v>
      </c>
      <c r="D24" s="11">
        <v>1.52</v>
      </c>
      <c r="E24" s="11">
        <v>0</v>
      </c>
    </row>
    <row r="25" spans="2:5" x14ac:dyDescent="0.2">
      <c r="B25" s="11">
        <f t="shared" si="0"/>
        <v>23</v>
      </c>
      <c r="C25" s="11">
        <v>0</v>
      </c>
      <c r="D25" s="11">
        <v>1.52</v>
      </c>
      <c r="E25" s="11">
        <v>0</v>
      </c>
    </row>
    <row r="26" spans="2:5" x14ac:dyDescent="0.2">
      <c r="B26" s="11">
        <f t="shared" si="0"/>
        <v>24</v>
      </c>
      <c r="C26" s="11">
        <v>0</v>
      </c>
      <c r="D26" s="11">
        <v>1.52</v>
      </c>
      <c r="E26" s="11">
        <v>0</v>
      </c>
    </row>
    <row r="27" spans="2:5" x14ac:dyDescent="0.2">
      <c r="B27" s="11">
        <f t="shared" si="0"/>
        <v>25</v>
      </c>
      <c r="C27" s="11">
        <v>0</v>
      </c>
      <c r="D27" s="11">
        <v>1.54</v>
      </c>
      <c r="E27" s="11">
        <v>0</v>
      </c>
    </row>
    <row r="28" spans="2:5" x14ac:dyDescent="0.2">
      <c r="B28" s="11">
        <f t="shared" si="0"/>
        <v>26</v>
      </c>
      <c r="C28" s="11">
        <v>0</v>
      </c>
      <c r="D28" s="11">
        <v>1.64</v>
      </c>
      <c r="E28" s="11">
        <v>0</v>
      </c>
    </row>
    <row r="29" spans="2:5" x14ac:dyDescent="0.2">
      <c r="B29" s="11">
        <f t="shared" si="0"/>
        <v>27</v>
      </c>
      <c r="C29" s="11">
        <v>0</v>
      </c>
      <c r="D29" s="11">
        <v>1.67</v>
      </c>
      <c r="E29" s="11">
        <v>0</v>
      </c>
    </row>
    <row r="30" spans="2:5" x14ac:dyDescent="0.2">
      <c r="B30" s="11">
        <f t="shared" si="0"/>
        <v>28</v>
      </c>
      <c r="C30" s="11">
        <v>0</v>
      </c>
      <c r="D30" s="11">
        <v>2.0299999999999998</v>
      </c>
      <c r="E30" s="11">
        <v>0</v>
      </c>
    </row>
    <row r="31" spans="2:5" x14ac:dyDescent="0.2">
      <c r="B31" s="11">
        <f t="shared" si="0"/>
        <v>29</v>
      </c>
      <c r="C31" s="11">
        <v>0</v>
      </c>
      <c r="D31" s="11">
        <v>2.08</v>
      </c>
      <c r="E31" s="11">
        <v>0</v>
      </c>
    </row>
    <row r="32" spans="2:5" x14ac:dyDescent="0.2">
      <c r="B32" s="11">
        <f t="shared" si="0"/>
        <v>30</v>
      </c>
      <c r="C32" s="11">
        <v>0</v>
      </c>
      <c r="D32" s="11">
        <v>2.15</v>
      </c>
      <c r="E32" s="11">
        <v>0</v>
      </c>
    </row>
    <row r="33" spans="2:5" x14ac:dyDescent="0.2">
      <c r="B33" s="11">
        <f t="shared" si="0"/>
        <v>31</v>
      </c>
      <c r="C33" s="11">
        <v>0</v>
      </c>
      <c r="D33" s="11">
        <v>2.17</v>
      </c>
      <c r="E33" s="11">
        <v>0</v>
      </c>
    </row>
    <row r="34" spans="2:5" x14ac:dyDescent="0.2">
      <c r="B34" s="11">
        <f t="shared" si="0"/>
        <v>32</v>
      </c>
      <c r="C34" s="11">
        <v>0</v>
      </c>
      <c r="D34" s="11">
        <v>2.21</v>
      </c>
      <c r="E34" s="11">
        <v>0</v>
      </c>
    </row>
    <row r="35" spans="2:5" x14ac:dyDescent="0.2">
      <c r="B35" s="11">
        <f t="shared" si="0"/>
        <v>33</v>
      </c>
      <c r="C35" s="11">
        <v>0</v>
      </c>
      <c r="D35" s="11">
        <v>2.2400000000000002</v>
      </c>
      <c r="E35" s="11">
        <v>0</v>
      </c>
    </row>
    <row r="36" spans="2:5" x14ac:dyDescent="0.2">
      <c r="B36" s="11">
        <f t="shared" si="0"/>
        <v>34</v>
      </c>
      <c r="C36" s="11">
        <v>0</v>
      </c>
      <c r="D36" s="11">
        <v>2.44</v>
      </c>
      <c r="E36" s="11">
        <v>0</v>
      </c>
    </row>
    <row r="37" spans="2:5" x14ac:dyDescent="0.2">
      <c r="B37" s="11">
        <f t="shared" si="0"/>
        <v>35</v>
      </c>
      <c r="C37" s="11">
        <v>0</v>
      </c>
      <c r="D37" s="11">
        <v>2.5</v>
      </c>
      <c r="E37" s="11">
        <v>0</v>
      </c>
    </row>
    <row r="38" spans="2:5" x14ac:dyDescent="0.2">
      <c r="B38" s="11">
        <f t="shared" si="0"/>
        <v>36</v>
      </c>
      <c r="C38" s="11">
        <v>0</v>
      </c>
      <c r="D38" s="11">
        <v>2.65</v>
      </c>
      <c r="E38" s="11">
        <v>0</v>
      </c>
    </row>
    <row r="39" spans="2:5" x14ac:dyDescent="0.2">
      <c r="B39" s="11">
        <f t="shared" si="0"/>
        <v>37</v>
      </c>
      <c r="C39" s="11">
        <v>0</v>
      </c>
      <c r="D39" s="11">
        <v>2.71</v>
      </c>
      <c r="E39" s="11">
        <v>0</v>
      </c>
    </row>
    <row r="40" spans="2:5" x14ac:dyDescent="0.2">
      <c r="B40" s="11">
        <f t="shared" si="0"/>
        <v>38</v>
      </c>
      <c r="C40" s="11">
        <v>0</v>
      </c>
      <c r="D40" s="11">
        <v>2.77</v>
      </c>
      <c r="E40" s="11">
        <v>0</v>
      </c>
    </row>
    <row r="41" spans="2:5" x14ac:dyDescent="0.2">
      <c r="B41" s="11">
        <f t="shared" si="0"/>
        <v>39</v>
      </c>
      <c r="C41" s="11">
        <v>0</v>
      </c>
      <c r="D41" s="11">
        <v>2.8</v>
      </c>
      <c r="E41" s="11">
        <v>0</v>
      </c>
    </row>
    <row r="42" spans="2:5" x14ac:dyDescent="0.2">
      <c r="B42" s="11">
        <f t="shared" si="0"/>
        <v>40</v>
      </c>
      <c r="C42" s="11">
        <v>0</v>
      </c>
      <c r="D42" s="11">
        <v>2.84</v>
      </c>
      <c r="E42" s="11">
        <v>0</v>
      </c>
    </row>
    <row r="43" spans="2:5" x14ac:dyDescent="0.2">
      <c r="B43" s="11">
        <f t="shared" si="0"/>
        <v>41</v>
      </c>
      <c r="C43" s="11">
        <v>0</v>
      </c>
      <c r="D43" s="11">
        <v>2.84</v>
      </c>
      <c r="E43" s="11">
        <v>0</v>
      </c>
    </row>
    <row r="44" spans="2:5" x14ac:dyDescent="0.2">
      <c r="B44" s="11">
        <f t="shared" si="0"/>
        <v>42</v>
      </c>
      <c r="C44" s="11">
        <v>0</v>
      </c>
      <c r="D44" s="11">
        <v>3.52</v>
      </c>
      <c r="E44" s="11">
        <v>0</v>
      </c>
    </row>
    <row r="45" spans="2:5" x14ac:dyDescent="0.2">
      <c r="B45" s="11">
        <f t="shared" si="0"/>
        <v>43</v>
      </c>
      <c r="C45" s="11">
        <v>0</v>
      </c>
      <c r="D45" s="11">
        <v>4.22</v>
      </c>
      <c r="E45" s="11">
        <v>0</v>
      </c>
    </row>
    <row r="46" spans="2:5" x14ac:dyDescent="0.2">
      <c r="B46" s="11">
        <f t="shared" si="0"/>
        <v>44</v>
      </c>
      <c r="C46" s="11">
        <v>0</v>
      </c>
      <c r="D46" s="11">
        <v>4.24</v>
      </c>
      <c r="E46" s="11">
        <v>0</v>
      </c>
    </row>
    <row r="47" spans="2:5" x14ac:dyDescent="0.2">
      <c r="B47" s="11">
        <f t="shared" si="0"/>
        <v>45</v>
      </c>
      <c r="C47" s="11">
        <v>0</v>
      </c>
      <c r="D47" s="11">
        <v>4.4000000000000004</v>
      </c>
      <c r="E47" s="11">
        <v>0</v>
      </c>
    </row>
    <row r="48" spans="2:5" x14ac:dyDescent="0.2">
      <c r="B48" s="11">
        <f t="shared" si="0"/>
        <v>46</v>
      </c>
      <c r="C48" s="11">
        <v>0</v>
      </c>
      <c r="D48" s="11">
        <v>4.4000000000000004</v>
      </c>
      <c r="E48" s="11">
        <v>0</v>
      </c>
    </row>
    <row r="49" spans="2:5" x14ac:dyDescent="0.2">
      <c r="B49" s="11">
        <f t="shared" si="0"/>
        <v>47</v>
      </c>
      <c r="C49" s="11">
        <v>0</v>
      </c>
      <c r="D49" s="11">
        <v>4.8499999999999996</v>
      </c>
      <c r="E49" s="11">
        <v>0</v>
      </c>
    </row>
    <row r="50" spans="2:5" x14ac:dyDescent="0.2">
      <c r="B50" s="11">
        <f t="shared" si="0"/>
        <v>48</v>
      </c>
      <c r="C50" s="11">
        <v>0</v>
      </c>
      <c r="D50" s="11">
        <v>6.9</v>
      </c>
      <c r="E50" s="11">
        <v>0</v>
      </c>
    </row>
    <row r="51" spans="2:5" x14ac:dyDescent="0.2">
      <c r="B51" s="11">
        <f t="shared" si="0"/>
        <v>49</v>
      </c>
      <c r="C51" s="11">
        <v>0</v>
      </c>
      <c r="D51" s="11">
        <v>12.03</v>
      </c>
      <c r="E51" s="11">
        <v>0</v>
      </c>
    </row>
    <row r="52" spans="2:5" x14ac:dyDescent="0.2">
      <c r="B52" s="11">
        <f t="shared" si="0"/>
        <v>50</v>
      </c>
      <c r="C52" s="11">
        <v>0</v>
      </c>
      <c r="D52" s="11"/>
      <c r="E52" s="11">
        <v>0</v>
      </c>
    </row>
    <row r="53" spans="2:5" x14ac:dyDescent="0.2">
      <c r="B53" s="11">
        <f t="shared" si="0"/>
        <v>51</v>
      </c>
      <c r="C53" s="11">
        <v>0</v>
      </c>
      <c r="D53" s="11"/>
      <c r="E53" s="11">
        <v>0</v>
      </c>
    </row>
    <row r="54" spans="2:5" x14ac:dyDescent="0.2">
      <c r="B54" s="11">
        <f t="shared" si="0"/>
        <v>52</v>
      </c>
      <c r="C54" s="11">
        <v>0</v>
      </c>
      <c r="D54" s="11"/>
      <c r="E54" s="11">
        <v>0</v>
      </c>
    </row>
    <row r="55" spans="2:5" x14ac:dyDescent="0.2">
      <c r="B55" s="11">
        <f t="shared" si="0"/>
        <v>53</v>
      </c>
      <c r="C55" s="11">
        <v>0</v>
      </c>
      <c r="D55" s="11"/>
      <c r="E55" s="11">
        <v>0</v>
      </c>
    </row>
    <row r="56" spans="2:5" x14ac:dyDescent="0.2">
      <c r="B56" s="11">
        <f t="shared" si="0"/>
        <v>54</v>
      </c>
      <c r="C56" s="11">
        <v>0</v>
      </c>
      <c r="D56" s="11"/>
      <c r="E56" s="11">
        <v>0</v>
      </c>
    </row>
    <row r="57" spans="2:5" x14ac:dyDescent="0.2">
      <c r="B57" s="11">
        <f t="shared" si="0"/>
        <v>55</v>
      </c>
      <c r="C57" s="11">
        <v>0</v>
      </c>
      <c r="D57" s="11"/>
      <c r="E57" s="11">
        <v>0</v>
      </c>
    </row>
    <row r="58" spans="2:5" x14ac:dyDescent="0.2">
      <c r="B58" s="11">
        <f t="shared" si="0"/>
        <v>56</v>
      </c>
      <c r="C58" s="11">
        <v>0</v>
      </c>
      <c r="D58" s="11"/>
      <c r="E58" s="11">
        <v>0</v>
      </c>
    </row>
    <row r="59" spans="2:5" x14ac:dyDescent="0.2">
      <c r="B59" s="11">
        <f t="shared" si="0"/>
        <v>57</v>
      </c>
      <c r="C59" s="11">
        <v>0</v>
      </c>
      <c r="D59" s="11"/>
      <c r="E59" s="11">
        <v>0</v>
      </c>
    </row>
    <row r="60" spans="2:5" x14ac:dyDescent="0.2">
      <c r="B60" s="11">
        <f t="shared" si="0"/>
        <v>58</v>
      </c>
      <c r="C60" s="11">
        <v>0</v>
      </c>
      <c r="D60" s="11"/>
      <c r="E60" s="11">
        <v>0</v>
      </c>
    </row>
    <row r="61" spans="2:5" x14ac:dyDescent="0.2">
      <c r="B61" s="11">
        <f t="shared" si="0"/>
        <v>59</v>
      </c>
      <c r="C61" s="11">
        <v>0</v>
      </c>
      <c r="D61" s="11"/>
      <c r="E61" s="11">
        <v>0</v>
      </c>
    </row>
    <row r="62" spans="2:5" x14ac:dyDescent="0.2">
      <c r="B62" s="11">
        <f t="shared" si="0"/>
        <v>60</v>
      </c>
      <c r="C62" s="11">
        <v>0</v>
      </c>
      <c r="D62" s="11"/>
      <c r="E62" s="11">
        <v>0</v>
      </c>
    </row>
    <row r="63" spans="2:5" x14ac:dyDescent="0.2">
      <c r="B63" s="11">
        <f t="shared" si="0"/>
        <v>61</v>
      </c>
      <c r="C63" s="11">
        <v>0</v>
      </c>
      <c r="D63" s="11"/>
      <c r="E63" s="11">
        <v>0</v>
      </c>
    </row>
    <row r="64" spans="2:5" x14ac:dyDescent="0.2">
      <c r="B64" s="11">
        <f t="shared" si="0"/>
        <v>62</v>
      </c>
      <c r="C64" s="11">
        <v>0</v>
      </c>
      <c r="D64" s="11"/>
      <c r="E64" s="11">
        <v>0.01</v>
      </c>
    </row>
    <row r="65" spans="2:5" x14ac:dyDescent="0.2">
      <c r="B65" s="11">
        <f t="shared" si="0"/>
        <v>63</v>
      </c>
      <c r="C65" s="11">
        <v>0.01</v>
      </c>
      <c r="D65" s="11"/>
      <c r="E65" s="11">
        <v>0.01</v>
      </c>
    </row>
    <row r="66" spans="2:5" x14ac:dyDescent="0.2">
      <c r="B66" s="11">
        <f t="shared" si="0"/>
        <v>64</v>
      </c>
      <c r="C66" s="11">
        <v>0.03</v>
      </c>
      <c r="D66" s="11"/>
      <c r="E66" s="11">
        <v>1.1111111111111112E-2</v>
      </c>
    </row>
    <row r="67" spans="2:5" x14ac:dyDescent="0.2">
      <c r="B67" s="11">
        <f t="shared" si="0"/>
        <v>65</v>
      </c>
      <c r="C67" s="11">
        <v>0.05</v>
      </c>
      <c r="D67" s="11"/>
      <c r="E67" s="11">
        <v>1.2500000000000001E-2</v>
      </c>
    </row>
    <row r="68" spans="2:5" x14ac:dyDescent="0.2">
      <c r="B68" s="11">
        <f t="shared" si="0"/>
        <v>66</v>
      </c>
      <c r="C68" s="11">
        <v>0.1</v>
      </c>
      <c r="D68" s="11"/>
      <c r="E68" s="11">
        <v>0.03</v>
      </c>
    </row>
    <row r="69" spans="2:5" x14ac:dyDescent="0.2">
      <c r="B69" s="11">
        <f t="shared" ref="B69:B85" si="1">B68+1</f>
        <v>67</v>
      </c>
      <c r="C69" s="11">
        <v>0.1</v>
      </c>
      <c r="D69" s="11"/>
      <c r="E69" s="11">
        <v>0.03</v>
      </c>
    </row>
    <row r="70" spans="2:5" x14ac:dyDescent="0.2">
      <c r="B70" s="11">
        <f t="shared" si="1"/>
        <v>68</v>
      </c>
      <c r="C70" s="11"/>
      <c r="D70" s="11"/>
      <c r="E70" s="11">
        <v>0.04</v>
      </c>
    </row>
    <row r="71" spans="2:5" x14ac:dyDescent="0.2">
      <c r="B71" s="11">
        <f t="shared" si="1"/>
        <v>69</v>
      </c>
      <c r="C71" s="11"/>
      <c r="D71" s="11"/>
      <c r="E71" s="11">
        <v>0.05</v>
      </c>
    </row>
    <row r="72" spans="2:5" x14ac:dyDescent="0.2">
      <c r="B72" s="11">
        <f t="shared" si="1"/>
        <v>70</v>
      </c>
      <c r="C72" s="11"/>
      <c r="D72" s="11"/>
      <c r="E72" s="11">
        <v>0.05</v>
      </c>
    </row>
    <row r="73" spans="2:5" x14ac:dyDescent="0.2">
      <c r="B73" s="11">
        <f t="shared" si="1"/>
        <v>71</v>
      </c>
      <c r="C73" s="11"/>
      <c r="D73" s="11"/>
      <c r="E73" s="11">
        <v>6.6666666666666693E-2</v>
      </c>
    </row>
    <row r="74" spans="2:5" x14ac:dyDescent="0.2">
      <c r="B74" s="11">
        <f t="shared" si="1"/>
        <v>72</v>
      </c>
      <c r="C74" s="11"/>
      <c r="D74" s="11"/>
      <c r="E74" s="11">
        <v>0.08</v>
      </c>
    </row>
    <row r="75" spans="2:5" x14ac:dyDescent="0.2">
      <c r="B75" s="11">
        <f t="shared" si="1"/>
        <v>73</v>
      </c>
      <c r="C75" s="11"/>
      <c r="D75" s="11"/>
      <c r="E75" s="11">
        <v>0.1</v>
      </c>
    </row>
    <row r="76" spans="2:5" x14ac:dyDescent="0.2">
      <c r="B76" s="11">
        <f t="shared" si="1"/>
        <v>74</v>
      </c>
      <c r="C76" s="11"/>
      <c r="D76" s="11"/>
      <c r="E76" s="11">
        <v>0.1</v>
      </c>
    </row>
    <row r="77" spans="2:5" x14ac:dyDescent="0.2">
      <c r="B77" s="11">
        <f t="shared" si="1"/>
        <v>75</v>
      </c>
      <c r="C77" s="11"/>
      <c r="D77" s="11"/>
      <c r="E77" s="11">
        <v>0.13</v>
      </c>
    </row>
    <row r="78" spans="2:5" x14ac:dyDescent="0.2">
      <c r="B78" s="11">
        <f t="shared" si="1"/>
        <v>76</v>
      </c>
      <c r="C78" s="11"/>
      <c r="D78" s="11"/>
      <c r="E78" s="11">
        <v>0.16</v>
      </c>
    </row>
    <row r="79" spans="2:5" x14ac:dyDescent="0.2">
      <c r="B79" s="11">
        <f t="shared" si="1"/>
        <v>77</v>
      </c>
      <c r="C79" s="11"/>
      <c r="D79" s="11"/>
      <c r="E79" s="11">
        <v>0.21</v>
      </c>
    </row>
    <row r="80" spans="2:5" x14ac:dyDescent="0.2">
      <c r="B80" s="11">
        <f t="shared" si="1"/>
        <v>78</v>
      </c>
      <c r="C80" s="11"/>
      <c r="D80" s="11"/>
      <c r="E80" s="11">
        <v>0.27</v>
      </c>
    </row>
    <row r="81" spans="2:5" x14ac:dyDescent="0.2">
      <c r="B81" s="11">
        <f t="shared" si="1"/>
        <v>79</v>
      </c>
      <c r="C81" s="11"/>
      <c r="D81" s="11"/>
      <c r="E81" s="11">
        <v>0.3</v>
      </c>
    </row>
    <row r="82" spans="2:5" x14ac:dyDescent="0.2">
      <c r="B82" s="11">
        <f t="shared" si="1"/>
        <v>80</v>
      </c>
      <c r="C82" s="11"/>
      <c r="D82" s="11"/>
      <c r="E82" s="11">
        <v>0.35</v>
      </c>
    </row>
    <row r="83" spans="2:5" x14ac:dyDescent="0.2">
      <c r="B83" s="11">
        <f t="shared" si="1"/>
        <v>81</v>
      </c>
      <c r="C83" s="11"/>
      <c r="D83" s="11"/>
      <c r="E83" s="11">
        <v>0.36666666666666697</v>
      </c>
    </row>
    <row r="84" spans="2:5" x14ac:dyDescent="0.2">
      <c r="B84" s="11">
        <f t="shared" si="1"/>
        <v>82</v>
      </c>
      <c r="C84" s="11"/>
      <c r="D84" s="11"/>
      <c r="E84" s="11">
        <v>0.37</v>
      </c>
    </row>
    <row r="85" spans="2:5" x14ac:dyDescent="0.2">
      <c r="B85" s="11">
        <f t="shared" si="1"/>
        <v>83</v>
      </c>
      <c r="C85" s="11"/>
      <c r="D85" s="11"/>
      <c r="E85" s="11">
        <v>0.37</v>
      </c>
    </row>
    <row r="86" spans="2:5" ht="17" thickBot="1" x14ac:dyDescent="0.25">
      <c r="B86" s="12"/>
      <c r="C86" s="12"/>
      <c r="D86" s="12"/>
      <c r="E86" s="12"/>
    </row>
    <row r="87" spans="2:5" ht="17" thickBot="1" x14ac:dyDescent="0.25"/>
    <row r="88" spans="2:5" ht="17" thickBot="1" x14ac:dyDescent="0.25">
      <c r="B88" s="16" t="s">
        <v>6</v>
      </c>
      <c r="C88" s="9" t="s">
        <v>1</v>
      </c>
      <c r="D88" s="9" t="s">
        <v>16</v>
      </c>
      <c r="E88" s="9" t="s">
        <v>8</v>
      </c>
    </row>
    <row r="89" spans="2:5" ht="17" thickBot="1" x14ac:dyDescent="0.25">
      <c r="B89" s="14" t="s">
        <v>2</v>
      </c>
      <c r="C89" s="10">
        <f>AVERAGE(C3:C85)</f>
        <v>4.3283582089552247E-3</v>
      </c>
      <c r="D89" s="10">
        <f>AVERAGE(D3:D85)</f>
        <v>2.0197959183673473</v>
      </c>
      <c r="E89" s="10">
        <f>AVERAGE(E3:E86)</f>
        <v>3.7553547523427051E-2</v>
      </c>
    </row>
    <row r="90" spans="2:5" ht="17" thickBot="1" x14ac:dyDescent="0.25">
      <c r="B90" s="12" t="s">
        <v>3</v>
      </c>
      <c r="C90" s="12">
        <f>STDEV(C2:C84)/SQRT(67)</f>
        <v>2.2428728326658199E-3</v>
      </c>
      <c r="D90" s="12">
        <f>STDEV(D2:D85)/SQRT(49)</f>
        <v>0.30163873425515869</v>
      </c>
      <c r="E90" s="12">
        <f>STDEV(E2:E85)/SQRT(83)</f>
        <v>1.0162623278214119E-2</v>
      </c>
    </row>
    <row r="91" spans="2:5" x14ac:dyDescent="0.2">
      <c r="B91" s="6" t="s">
        <v>14</v>
      </c>
      <c r="D91" s="1" t="s">
        <v>15</v>
      </c>
      <c r="E91" s="1">
        <v>0.107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6014D-8C83-6C45-8F37-B84BCE64D668}">
  <dimension ref="A1:E47"/>
  <sheetViews>
    <sheetView zoomScale="50" workbookViewId="0">
      <selection activeCell="E55" sqref="E55"/>
    </sheetView>
  </sheetViews>
  <sheetFormatPr baseColWidth="10" defaultRowHeight="16" x14ac:dyDescent="0.2"/>
  <cols>
    <col min="1" max="2" width="20.5" style="6" bestFit="1" customWidth="1"/>
    <col min="3" max="5" width="12.83203125" style="6" bestFit="1" customWidth="1"/>
    <col min="6" max="16384" width="10.83203125" style="6"/>
  </cols>
  <sheetData>
    <row r="1" spans="1:5" ht="17" thickBot="1" x14ac:dyDescent="0.25">
      <c r="A1" s="5" t="s">
        <v>7</v>
      </c>
      <c r="B1" s="5"/>
      <c r="C1" s="5"/>
      <c r="D1" s="5"/>
      <c r="E1" s="5"/>
    </row>
    <row r="2" spans="1:5" ht="17" thickBot="1" x14ac:dyDescent="0.25">
      <c r="A2" s="5"/>
      <c r="B2" s="7" t="s">
        <v>0</v>
      </c>
      <c r="C2" s="8" t="s">
        <v>1</v>
      </c>
      <c r="D2" s="9" t="s">
        <v>16</v>
      </c>
      <c r="E2" s="9" t="s">
        <v>8</v>
      </c>
    </row>
    <row r="3" spans="1:5" x14ac:dyDescent="0.2">
      <c r="B3" s="10">
        <v>1</v>
      </c>
      <c r="C3" s="6">
        <v>-3.4921399999999998E-2</v>
      </c>
      <c r="D3" s="10">
        <v>-0.467976</v>
      </c>
      <c r="E3" s="10">
        <v>9.9244799999999994E-2</v>
      </c>
    </row>
    <row r="4" spans="1:5" x14ac:dyDescent="0.2">
      <c r="B4" s="11">
        <f>B3+1</f>
        <v>2</v>
      </c>
      <c r="C4" s="6">
        <v>-3.0958699999999999E-2</v>
      </c>
      <c r="D4" s="11">
        <v>-2.9281699999999997</v>
      </c>
      <c r="E4" s="11">
        <v>0.35225000000000001</v>
      </c>
    </row>
    <row r="5" spans="1:5" x14ac:dyDescent="0.2">
      <c r="B5" s="11">
        <f t="shared" ref="B5:B42" si="0">B4+1</f>
        <v>3</v>
      </c>
      <c r="C5" s="6">
        <v>8.82883E-2</v>
      </c>
      <c r="D5" s="11">
        <v>-2.4046099999999999</v>
      </c>
      <c r="E5" s="11">
        <v>3.1012799999999997E-2</v>
      </c>
    </row>
    <row r="6" spans="1:5" x14ac:dyDescent="0.2">
      <c r="B6" s="11">
        <f t="shared" si="0"/>
        <v>4</v>
      </c>
      <c r="C6" s="6">
        <v>0.53105099999999994</v>
      </c>
      <c r="D6" s="11">
        <v>0.25322699999999998</v>
      </c>
      <c r="E6" s="11">
        <v>0.15736799999999998</v>
      </c>
    </row>
    <row r="7" spans="1:5" x14ac:dyDescent="0.2">
      <c r="B7" s="11">
        <f t="shared" si="0"/>
        <v>5</v>
      </c>
      <c r="C7" s="6">
        <v>0.35592299999999999</v>
      </c>
      <c r="D7" s="11">
        <v>0.26410699999999998</v>
      </c>
      <c r="E7" s="11">
        <v>1.9520200000000001E-2</v>
      </c>
    </row>
    <row r="8" spans="1:5" x14ac:dyDescent="0.2">
      <c r="B8" s="11">
        <f t="shared" si="0"/>
        <v>6</v>
      </c>
      <c r="C8" s="6">
        <v>0.79625899999999994</v>
      </c>
      <c r="D8" s="11">
        <v>8.9093100000000008E-2</v>
      </c>
      <c r="E8" s="11">
        <v>0.27475099999999997</v>
      </c>
    </row>
    <row r="9" spans="1:5" x14ac:dyDescent="0.2">
      <c r="B9" s="11">
        <f t="shared" si="0"/>
        <v>7</v>
      </c>
      <c r="C9" s="6">
        <v>0.19788899999999998</v>
      </c>
      <c r="D9" s="11">
        <v>2.3764999999999998E-2</v>
      </c>
      <c r="E9" s="11">
        <v>0.17555399999999999</v>
      </c>
    </row>
    <row r="10" spans="1:5" x14ac:dyDescent="0.2">
      <c r="B10" s="11">
        <f t="shared" si="0"/>
        <v>8</v>
      </c>
      <c r="C10" s="6">
        <v>9.8361499999999991E-2</v>
      </c>
      <c r="D10" s="11">
        <v>-5.8141599999999993</v>
      </c>
      <c r="E10" s="11">
        <v>9.4757599999999997E-2</v>
      </c>
    </row>
    <row r="11" spans="1:5" x14ac:dyDescent="0.2">
      <c r="B11" s="11">
        <f t="shared" si="0"/>
        <v>9</v>
      </c>
      <c r="C11" s="6">
        <v>4.9107299999999994E-3</v>
      </c>
      <c r="D11" s="11">
        <v>-1.5768899999999999</v>
      </c>
      <c r="E11" s="11">
        <v>0.15959599999999999</v>
      </c>
    </row>
    <row r="12" spans="1:5" x14ac:dyDescent="0.2">
      <c r="B12" s="11">
        <f t="shared" si="0"/>
        <v>10</v>
      </c>
      <c r="C12" s="6">
        <v>0.39458899999999997</v>
      </c>
      <c r="D12" s="11">
        <v>-1.4131099999999999</v>
      </c>
      <c r="E12" s="11">
        <v>-9.64671E-2</v>
      </c>
    </row>
    <row r="13" spans="1:5" x14ac:dyDescent="0.2">
      <c r="B13" s="11">
        <f t="shared" si="0"/>
        <v>11</v>
      </c>
      <c r="C13" s="6">
        <v>-0.359012</v>
      </c>
      <c r="D13" s="11">
        <v>5.3186499999999998E-2</v>
      </c>
      <c r="E13" s="11">
        <v>0.40930499999999997</v>
      </c>
    </row>
    <row r="14" spans="1:5" x14ac:dyDescent="0.2">
      <c r="B14" s="11">
        <f t="shared" si="0"/>
        <v>12</v>
      </c>
      <c r="C14" s="6">
        <v>0.50556899999999994</v>
      </c>
      <c r="D14" s="11">
        <v>-0.376556</v>
      </c>
      <c r="E14" s="11">
        <v>0.23541599999999999</v>
      </c>
    </row>
    <row r="15" spans="1:5" x14ac:dyDescent="0.2">
      <c r="B15" s="11">
        <f t="shared" si="0"/>
        <v>13</v>
      </c>
      <c r="C15" s="6">
        <v>0.12252299999999999</v>
      </c>
      <c r="D15" s="11">
        <v>-0.314523</v>
      </c>
      <c r="E15" s="11">
        <v>7.3202799999999998E-2</v>
      </c>
    </row>
    <row r="16" spans="1:5" x14ac:dyDescent="0.2">
      <c r="B16" s="11">
        <f t="shared" si="0"/>
        <v>14</v>
      </c>
      <c r="C16" s="6">
        <v>-8.3676600000000004E-2</v>
      </c>
      <c r="D16" s="11">
        <v>0.10410699999999999</v>
      </c>
      <c r="E16" s="11">
        <v>-0.128021</v>
      </c>
    </row>
    <row r="17" spans="2:5" x14ac:dyDescent="0.2">
      <c r="B17" s="11">
        <f t="shared" si="0"/>
        <v>15</v>
      </c>
      <c r="C17" s="6">
        <v>-3.2396500000000002E-2</v>
      </c>
      <c r="D17" s="11">
        <v>0.44798299999999996</v>
      </c>
      <c r="E17" s="11">
        <v>0.36507999999999996</v>
      </c>
    </row>
    <row r="18" spans="2:5" x14ac:dyDescent="0.2">
      <c r="B18" s="11">
        <f t="shared" si="0"/>
        <v>16</v>
      </c>
      <c r="C18" s="6">
        <v>9.3606300000000003E-2</v>
      </c>
      <c r="D18" s="11">
        <v>-0.16458799999999998</v>
      </c>
      <c r="E18" s="11">
        <v>4.3824599999999998E-2</v>
      </c>
    </row>
    <row r="19" spans="2:5" x14ac:dyDescent="0.2">
      <c r="B19" s="11">
        <f t="shared" si="0"/>
        <v>17</v>
      </c>
      <c r="C19" s="6">
        <v>9.0599699999999991E-2</v>
      </c>
      <c r="D19" s="11">
        <v>-1.10477</v>
      </c>
      <c r="E19" s="11">
        <v>-0.60748599999999997</v>
      </c>
    </row>
    <row r="20" spans="2:5" x14ac:dyDescent="0.2">
      <c r="B20" s="11">
        <f t="shared" si="0"/>
        <v>18</v>
      </c>
      <c r="C20" s="6">
        <v>-2.6402699999999997E-3</v>
      </c>
      <c r="D20" s="11">
        <v>0.141351</v>
      </c>
      <c r="E20" s="11">
        <v>-0.99596499999999999</v>
      </c>
    </row>
    <row r="21" spans="2:5" x14ac:dyDescent="0.2">
      <c r="B21" s="11">
        <f t="shared" si="0"/>
        <v>19</v>
      </c>
      <c r="C21" s="6">
        <v>6.2309599999999993E-2</v>
      </c>
      <c r="D21" s="11">
        <v>-2.5012899999999998E-3</v>
      </c>
      <c r="E21" s="11">
        <v>-0.17449899999999999</v>
      </c>
    </row>
    <row r="22" spans="2:5" x14ac:dyDescent="0.2">
      <c r="B22" s="11">
        <f t="shared" si="0"/>
        <v>20</v>
      </c>
      <c r="C22" s="6">
        <v>-0.30351699999999998</v>
      </c>
      <c r="D22" s="11">
        <v>-0.26098099999999996</v>
      </c>
      <c r="E22" s="11">
        <v>-0.71516899999999994</v>
      </c>
    </row>
    <row r="23" spans="2:5" x14ac:dyDescent="0.2">
      <c r="B23" s="11">
        <f t="shared" si="0"/>
        <v>21</v>
      </c>
      <c r="C23" s="6">
        <v>-1.9557799999999997E-2</v>
      </c>
      <c r="D23" s="11">
        <v>0.16095799999999999</v>
      </c>
      <c r="E23" s="11">
        <v>-0.71806700000000001</v>
      </c>
    </row>
    <row r="24" spans="2:5" x14ac:dyDescent="0.2">
      <c r="B24" s="11">
        <f t="shared" si="0"/>
        <v>22</v>
      </c>
      <c r="C24" s="6">
        <v>-0.73843499999999995</v>
      </c>
      <c r="D24" s="11">
        <v>-0.45622299999999999</v>
      </c>
      <c r="E24" s="11">
        <v>-0.84569699999999992</v>
      </c>
    </row>
    <row r="25" spans="2:5" x14ac:dyDescent="0.2">
      <c r="B25" s="11">
        <f t="shared" si="0"/>
        <v>23</v>
      </c>
      <c r="C25" s="6">
        <v>-2.97912E-2</v>
      </c>
      <c r="D25" s="11">
        <v>-2.0550999999999999</v>
      </c>
      <c r="E25" s="11">
        <v>-0.61712099999999992</v>
      </c>
    </row>
    <row r="26" spans="2:5" x14ac:dyDescent="0.2">
      <c r="B26" s="11">
        <f t="shared" si="0"/>
        <v>24</v>
      </c>
      <c r="C26" s="6">
        <v>8.7908299999999995E-2</v>
      </c>
      <c r="D26" s="11">
        <v>-0.19309299999999999</v>
      </c>
      <c r="E26" s="11">
        <v>6.7958699999999997E-2</v>
      </c>
    </row>
    <row r="27" spans="2:5" x14ac:dyDescent="0.2">
      <c r="B27" s="11">
        <f t="shared" si="0"/>
        <v>25</v>
      </c>
      <c r="C27" s="6">
        <v>-5.0279599999999994E-2</v>
      </c>
      <c r="D27" s="11">
        <v>-0.68565199999999993</v>
      </c>
      <c r="E27" s="11">
        <v>9.4694399999999984E-2</v>
      </c>
    </row>
    <row r="28" spans="2:5" x14ac:dyDescent="0.2">
      <c r="B28" s="11">
        <f t="shared" si="0"/>
        <v>26</v>
      </c>
      <c r="C28" s="6">
        <v>-4.1578900000000002E-2</v>
      </c>
      <c r="D28" s="11">
        <v>-0.56054799999999994</v>
      </c>
      <c r="E28" s="11">
        <v>0.30602799999999997</v>
      </c>
    </row>
    <row r="29" spans="2:5" x14ac:dyDescent="0.2">
      <c r="B29" s="11">
        <f t="shared" si="0"/>
        <v>27</v>
      </c>
      <c r="C29" s="15">
        <v>0.35620199999999996</v>
      </c>
      <c r="D29" s="11">
        <v>-0.24205599999999999</v>
      </c>
      <c r="E29" s="11">
        <v>0.10747999999999999</v>
      </c>
    </row>
    <row r="30" spans="2:5" x14ac:dyDescent="0.2">
      <c r="B30" s="11">
        <f t="shared" si="0"/>
        <v>28</v>
      </c>
      <c r="C30" s="15">
        <v>0.68756399999999995</v>
      </c>
      <c r="D30" s="11">
        <v>-0.44819999999999999</v>
      </c>
      <c r="E30" s="11">
        <v>0.43278800000000001</v>
      </c>
    </row>
    <row r="31" spans="2:5" x14ac:dyDescent="0.2">
      <c r="B31" s="11">
        <f t="shared" si="0"/>
        <v>29</v>
      </c>
      <c r="C31" s="15">
        <v>0.51440699999999995</v>
      </c>
      <c r="D31" s="11">
        <v>-0.160441</v>
      </c>
      <c r="E31" s="11">
        <v>0.21260399999999999</v>
      </c>
    </row>
    <row r="32" spans="2:5" x14ac:dyDescent="0.2">
      <c r="B32" s="11">
        <f t="shared" si="0"/>
        <v>30</v>
      </c>
      <c r="C32" s="15">
        <v>3.5305900000000001E-2</v>
      </c>
      <c r="D32" s="11">
        <v>-5.9015399999999996E-2</v>
      </c>
      <c r="E32" s="11">
        <v>-3.5708999999999998E-2</v>
      </c>
    </row>
    <row r="33" spans="2:5" x14ac:dyDescent="0.2">
      <c r="B33" s="11">
        <f t="shared" si="0"/>
        <v>31</v>
      </c>
      <c r="C33" s="15">
        <v>-0.22398399999999999</v>
      </c>
      <c r="D33" s="11">
        <v>0.14626699999999998</v>
      </c>
      <c r="E33" s="11">
        <v>5.8807399999999996E-2</v>
      </c>
    </row>
    <row r="34" spans="2:5" x14ac:dyDescent="0.2">
      <c r="B34" s="11">
        <f t="shared" si="0"/>
        <v>32</v>
      </c>
      <c r="C34" s="15">
        <v>-0.26644200000000001</v>
      </c>
      <c r="D34" s="11">
        <v>0.358321</v>
      </c>
      <c r="E34" s="11">
        <v>-0.576739</v>
      </c>
    </row>
    <row r="35" spans="2:5" x14ac:dyDescent="0.2">
      <c r="B35" s="11">
        <f t="shared" si="0"/>
        <v>33</v>
      </c>
      <c r="C35" s="15">
        <v>3.8143999999999997E-2</v>
      </c>
      <c r="D35" s="11">
        <v>-0.244365</v>
      </c>
      <c r="E35" s="11">
        <v>-0.63030799999999998</v>
      </c>
    </row>
    <row r="36" spans="2:5" x14ac:dyDescent="0.2">
      <c r="B36" s="11">
        <f t="shared" si="0"/>
        <v>34</v>
      </c>
      <c r="C36" s="15">
        <v>1.14349E-2</v>
      </c>
      <c r="D36" s="11">
        <v>-2.0340099999999999</v>
      </c>
      <c r="E36" s="11"/>
    </row>
    <row r="37" spans="2:5" x14ac:dyDescent="0.2">
      <c r="B37" s="11">
        <f t="shared" si="0"/>
        <v>35</v>
      </c>
      <c r="C37" s="15">
        <v>-4.9096199999999993E-2</v>
      </c>
      <c r="D37" s="11">
        <v>-8.0091599999999996</v>
      </c>
      <c r="E37" s="11"/>
    </row>
    <row r="38" spans="2:5" x14ac:dyDescent="0.2">
      <c r="B38" s="11">
        <f t="shared" si="0"/>
        <v>36</v>
      </c>
      <c r="C38" s="15"/>
      <c r="D38" s="11">
        <v>-7.63889</v>
      </c>
      <c r="E38" s="11"/>
    </row>
    <row r="39" spans="2:5" x14ac:dyDescent="0.2">
      <c r="B39" s="11">
        <f t="shared" si="0"/>
        <v>37</v>
      </c>
      <c r="C39" s="15"/>
      <c r="D39" s="11">
        <v>-5.9552199999999997</v>
      </c>
      <c r="E39" s="11"/>
    </row>
    <row r="40" spans="2:5" x14ac:dyDescent="0.2">
      <c r="B40" s="11">
        <f t="shared" si="0"/>
        <v>38</v>
      </c>
      <c r="C40" s="15"/>
      <c r="D40" s="11">
        <v>-6.2059299999999995</v>
      </c>
      <c r="E40" s="11"/>
    </row>
    <row r="41" spans="2:5" x14ac:dyDescent="0.2">
      <c r="B41" s="11">
        <f t="shared" si="0"/>
        <v>39</v>
      </c>
      <c r="C41" s="15"/>
      <c r="D41" s="11">
        <v>-1.63073</v>
      </c>
      <c r="E41" s="11"/>
    </row>
    <row r="42" spans="2:5" x14ac:dyDescent="0.2">
      <c r="B42" s="11">
        <f t="shared" si="0"/>
        <v>40</v>
      </c>
      <c r="C42" s="15"/>
      <c r="D42" s="11">
        <v>-6.0994999999999999</v>
      </c>
      <c r="E42" s="11"/>
    </row>
    <row r="43" spans="2:5" ht="17" thickBot="1" x14ac:dyDescent="0.25">
      <c r="B43" s="12"/>
      <c r="C43" s="13"/>
      <c r="D43" s="12"/>
      <c r="E43" s="12"/>
    </row>
    <row r="44" spans="2:5" ht="17" thickBot="1" x14ac:dyDescent="0.25"/>
    <row r="45" spans="2:5" ht="17" thickBot="1" x14ac:dyDescent="0.25">
      <c r="B45" s="5" t="s">
        <v>7</v>
      </c>
      <c r="C45" s="9" t="s">
        <v>1</v>
      </c>
      <c r="D45" s="9" t="s">
        <v>16</v>
      </c>
      <c r="E45" s="9" t="s">
        <v>8</v>
      </c>
    </row>
    <row r="46" spans="2:5" ht="17" thickBot="1" x14ac:dyDescent="0.25">
      <c r="B46" s="14" t="s">
        <v>2</v>
      </c>
      <c r="C46" s="10">
        <f>AVERAGE(C3:C42)</f>
        <v>8.0187373142857121E-2</v>
      </c>
      <c r="D46" s="10">
        <f>AVERAGE(D3:D42)</f>
        <v>-1.4366150772499999</v>
      </c>
      <c r="E46" s="10">
        <f>AVERAGE(E3:E43)</f>
        <v>-7.1818327272727245E-2</v>
      </c>
    </row>
    <row r="47" spans="2:5" ht="17" thickBot="1" x14ac:dyDescent="0.25">
      <c r="B47" s="12" t="s">
        <v>3</v>
      </c>
      <c r="C47" s="12">
        <f>STDEV(C2:C42)/SQRT(35)</f>
        <v>5.105545200219657E-2</v>
      </c>
      <c r="D47" s="12">
        <f>STDEV(D2:D42)/SQRT(32)</f>
        <v>0.41842296453446942</v>
      </c>
      <c r="E47" s="12">
        <f>STDEV(E2:E42)/SQRT(34)</f>
        <v>6.860146877494360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19B28-DC5C-6145-B7A6-C73C67CBE237}">
  <dimension ref="A1:S47"/>
  <sheetViews>
    <sheetView zoomScale="68" zoomScaleNormal="68" workbookViewId="0">
      <selection activeCell="H52" sqref="H52"/>
    </sheetView>
  </sheetViews>
  <sheetFormatPr baseColWidth="10" defaultRowHeight="16" x14ac:dyDescent="0.2"/>
  <cols>
    <col min="1" max="2" width="20.5" style="6" bestFit="1" customWidth="1"/>
    <col min="3" max="5" width="12.83203125" style="6" bestFit="1" customWidth="1"/>
    <col min="6" max="7" width="10.83203125" style="6"/>
    <col min="8" max="9" width="20.5" style="6" bestFit="1" customWidth="1"/>
    <col min="10" max="12" width="12.83203125" style="6" bestFit="1" customWidth="1"/>
    <col min="13" max="14" width="10.83203125" style="6"/>
    <col min="15" max="16" width="20.5" style="6" bestFit="1" customWidth="1"/>
    <col min="17" max="19" width="12.83203125" style="6" bestFit="1" customWidth="1"/>
    <col min="20" max="16384" width="10.83203125" style="6"/>
  </cols>
  <sheetData>
    <row r="1" spans="1:19" ht="17" thickBot="1" x14ac:dyDescent="0.25">
      <c r="A1" s="5" t="s">
        <v>11</v>
      </c>
      <c r="B1" s="5"/>
      <c r="C1" s="5"/>
      <c r="D1" s="5"/>
      <c r="E1" s="5"/>
      <c r="H1" s="5" t="s">
        <v>12</v>
      </c>
      <c r="I1" s="5"/>
      <c r="J1" s="5"/>
      <c r="K1" s="5"/>
      <c r="L1" s="5"/>
      <c r="O1" s="5" t="s">
        <v>13</v>
      </c>
      <c r="P1" s="5"/>
      <c r="Q1" s="5"/>
      <c r="R1" s="5"/>
      <c r="S1" s="5"/>
    </row>
    <row r="2" spans="1:19" ht="17" thickBot="1" x14ac:dyDescent="0.25">
      <c r="A2" s="5"/>
      <c r="B2" s="7" t="s">
        <v>0</v>
      </c>
      <c r="C2" s="8" t="s">
        <v>1</v>
      </c>
      <c r="D2" s="9" t="s">
        <v>16</v>
      </c>
      <c r="E2" s="9" t="s">
        <v>8</v>
      </c>
      <c r="H2" s="5"/>
      <c r="I2" s="7" t="s">
        <v>0</v>
      </c>
      <c r="J2" s="8" t="s">
        <v>1</v>
      </c>
      <c r="K2" s="9" t="s">
        <v>16</v>
      </c>
      <c r="L2" s="9" t="s">
        <v>8</v>
      </c>
      <c r="O2" s="5"/>
      <c r="P2" s="7" t="s">
        <v>0</v>
      </c>
      <c r="Q2" s="8" t="s">
        <v>1</v>
      </c>
      <c r="R2" s="9" t="s">
        <v>16</v>
      </c>
      <c r="S2" s="9" t="s">
        <v>8</v>
      </c>
    </row>
    <row r="3" spans="1:19" x14ac:dyDescent="0.2">
      <c r="B3" s="10">
        <v>1</v>
      </c>
      <c r="C3" s="2">
        <v>0</v>
      </c>
      <c r="D3" s="2">
        <v>0.42745592999999998</v>
      </c>
      <c r="E3" s="2">
        <v>0.12160896</v>
      </c>
      <c r="I3" s="10">
        <v>1</v>
      </c>
      <c r="J3" s="2">
        <v>5.4817209999999998E-2</v>
      </c>
      <c r="K3" s="2">
        <v>0.60094172000000001</v>
      </c>
      <c r="L3" s="2">
        <v>8.5915539999999999E-2</v>
      </c>
      <c r="P3" s="10">
        <v>1</v>
      </c>
      <c r="Q3" s="1">
        <v>0</v>
      </c>
      <c r="R3" s="2">
        <v>0.44456399000000002</v>
      </c>
      <c r="S3" s="2">
        <v>0</v>
      </c>
    </row>
    <row r="4" spans="1:19" x14ac:dyDescent="0.2">
      <c r="B4" s="11">
        <f>B3+1</f>
        <v>2</v>
      </c>
      <c r="C4" s="3">
        <v>5.2225199999999996E-3</v>
      </c>
      <c r="D4" s="3">
        <v>0.54185174000000003</v>
      </c>
      <c r="E4" s="3">
        <v>0.15482667999999999</v>
      </c>
      <c r="I4" s="11">
        <f>I3+1</f>
        <v>2</v>
      </c>
      <c r="J4" s="3">
        <v>7.0015750000000002E-2</v>
      </c>
      <c r="K4" s="3">
        <v>0.62914009000000004</v>
      </c>
      <c r="L4" s="3">
        <v>0.10635664</v>
      </c>
      <c r="P4" s="11">
        <f>P3+1</f>
        <v>2</v>
      </c>
      <c r="Q4" s="1">
        <v>0</v>
      </c>
      <c r="R4" s="3">
        <v>0.51561654000000001</v>
      </c>
      <c r="S4" s="3">
        <v>0</v>
      </c>
    </row>
    <row r="5" spans="1:19" x14ac:dyDescent="0.2">
      <c r="B5" s="11">
        <f t="shared" ref="B5:B35" si="0">B4+1</f>
        <v>3</v>
      </c>
      <c r="C5" s="3">
        <v>2.7899029999999998E-2</v>
      </c>
      <c r="D5" s="3">
        <v>0.62570802000000003</v>
      </c>
      <c r="E5" s="3">
        <v>0.18714969000000001</v>
      </c>
      <c r="I5" s="11">
        <f t="shared" ref="I5:I42" si="1">I4+1</f>
        <v>3</v>
      </c>
      <c r="J5" s="3">
        <v>7.9066890000000001E-2</v>
      </c>
      <c r="K5" s="3">
        <v>0.64407307999999996</v>
      </c>
      <c r="L5" s="3">
        <v>0.12789486</v>
      </c>
      <c r="P5" s="11">
        <f t="shared" ref="P5:P31" si="2">P4+1</f>
        <v>3</v>
      </c>
      <c r="Q5" s="1">
        <v>0</v>
      </c>
      <c r="R5" s="3">
        <v>0.59187999999999996</v>
      </c>
      <c r="S5" s="3">
        <v>7.0771360000000005E-2</v>
      </c>
    </row>
    <row r="6" spans="1:19" x14ac:dyDescent="0.2">
      <c r="B6" s="11">
        <f t="shared" si="0"/>
        <v>4</v>
      </c>
      <c r="C6" s="3">
        <v>4.8692949999999999E-2</v>
      </c>
      <c r="D6" s="3">
        <v>0.62605597000000002</v>
      </c>
      <c r="E6" s="3">
        <v>0.21613869999999999</v>
      </c>
      <c r="I6" s="11">
        <f t="shared" si="1"/>
        <v>4</v>
      </c>
      <c r="J6" s="3">
        <v>0.1022744</v>
      </c>
      <c r="K6" s="3">
        <v>0.68043564000000001</v>
      </c>
      <c r="L6" s="3">
        <v>0.14849896000000001</v>
      </c>
      <c r="P6" s="11">
        <f t="shared" si="2"/>
        <v>4</v>
      </c>
      <c r="Q6" s="1">
        <v>0</v>
      </c>
      <c r="R6" s="3">
        <v>0.59866679</v>
      </c>
      <c r="S6" s="3">
        <v>7.9220979999999996E-2</v>
      </c>
    </row>
    <row r="7" spans="1:19" x14ac:dyDescent="0.2">
      <c r="B7" s="11">
        <f t="shared" si="0"/>
        <v>5</v>
      </c>
      <c r="C7" s="3">
        <v>7.1090940000000005E-2</v>
      </c>
      <c r="D7" s="3">
        <v>0.67385839999999997</v>
      </c>
      <c r="E7" s="3">
        <v>0.35231818999999998</v>
      </c>
      <c r="I7" s="11">
        <f t="shared" si="1"/>
        <v>5</v>
      </c>
      <c r="J7" s="3">
        <v>0.11809991</v>
      </c>
      <c r="K7" s="3">
        <v>0.68525866000000002</v>
      </c>
      <c r="L7" s="3">
        <v>0.22325109000000001</v>
      </c>
      <c r="P7" s="11">
        <f t="shared" si="2"/>
        <v>5</v>
      </c>
      <c r="Q7" s="1">
        <v>0</v>
      </c>
      <c r="R7" s="3">
        <v>0.74328881000000002</v>
      </c>
      <c r="S7" s="3">
        <v>0.14324698999999999</v>
      </c>
    </row>
    <row r="8" spans="1:19" x14ac:dyDescent="0.2">
      <c r="B8" s="11">
        <f t="shared" si="0"/>
        <v>6</v>
      </c>
      <c r="C8" s="3">
        <v>9.7177310000000003E-2</v>
      </c>
      <c r="D8" s="3">
        <v>0.67410448999999995</v>
      </c>
      <c r="E8" s="3">
        <v>0.39938752999999999</v>
      </c>
      <c r="I8" s="11">
        <f t="shared" si="1"/>
        <v>6</v>
      </c>
      <c r="J8" s="3">
        <v>0.13162246</v>
      </c>
      <c r="K8" s="3">
        <v>0.68988110000000002</v>
      </c>
      <c r="L8" s="3">
        <v>0.23542416999999999</v>
      </c>
      <c r="P8" s="11">
        <f t="shared" si="2"/>
        <v>6</v>
      </c>
      <c r="Q8" s="1">
        <v>0</v>
      </c>
      <c r="R8" s="3">
        <v>0.82914889000000003</v>
      </c>
      <c r="S8" s="3">
        <v>0.15584645</v>
      </c>
    </row>
    <row r="9" spans="1:19" x14ac:dyDescent="0.2">
      <c r="B9" s="11">
        <f t="shared" si="0"/>
        <v>7</v>
      </c>
      <c r="C9" s="3">
        <v>0.13316233999999999</v>
      </c>
      <c r="D9" s="3">
        <v>0.78027815</v>
      </c>
      <c r="E9" s="3">
        <v>0.43437154</v>
      </c>
      <c r="I9" s="11">
        <f t="shared" si="1"/>
        <v>7</v>
      </c>
      <c r="J9" s="3">
        <v>0.16041905000000001</v>
      </c>
      <c r="K9" s="3">
        <v>0.72637861000000004</v>
      </c>
      <c r="L9" s="3">
        <v>0.23990963000000001</v>
      </c>
      <c r="P9" s="11">
        <f t="shared" si="2"/>
        <v>7</v>
      </c>
      <c r="Q9" s="1">
        <v>0</v>
      </c>
      <c r="R9" s="3">
        <v>0.82945917999999996</v>
      </c>
      <c r="S9" s="3">
        <v>0.15948851999999999</v>
      </c>
    </row>
    <row r="10" spans="1:19" x14ac:dyDescent="0.2">
      <c r="B10" s="11">
        <f t="shared" si="0"/>
        <v>8</v>
      </c>
      <c r="C10" s="3">
        <v>0.18880224000000001</v>
      </c>
      <c r="D10" s="3">
        <v>0.79635089000000003</v>
      </c>
      <c r="E10" s="3">
        <v>0.43501397000000003</v>
      </c>
      <c r="I10" s="11">
        <f t="shared" si="1"/>
        <v>8</v>
      </c>
      <c r="J10" s="3">
        <v>0.16419951999999999</v>
      </c>
      <c r="K10" s="3">
        <v>0.73452910000000005</v>
      </c>
      <c r="L10" s="3">
        <v>0.35439981999999998</v>
      </c>
      <c r="P10" s="11">
        <f t="shared" si="2"/>
        <v>8</v>
      </c>
      <c r="Q10" s="1">
        <v>0</v>
      </c>
      <c r="R10" s="3">
        <v>0.83283991000000002</v>
      </c>
      <c r="S10" s="3">
        <v>0.19019987999999999</v>
      </c>
    </row>
    <row r="11" spans="1:19" x14ac:dyDescent="0.2">
      <c r="B11" s="11">
        <f t="shared" si="0"/>
        <v>9</v>
      </c>
      <c r="C11" s="3">
        <v>0.20847287</v>
      </c>
      <c r="D11" s="3">
        <v>0.85022712</v>
      </c>
      <c r="E11" s="3">
        <v>0.48069919999999999</v>
      </c>
      <c r="I11" s="11">
        <f t="shared" si="1"/>
        <v>9</v>
      </c>
      <c r="J11" s="3">
        <v>0.20578015</v>
      </c>
      <c r="K11" s="3">
        <v>0.74318110000000004</v>
      </c>
      <c r="L11" s="3">
        <v>0.35646347</v>
      </c>
      <c r="P11" s="11">
        <f t="shared" si="2"/>
        <v>9</v>
      </c>
      <c r="Q11" s="1">
        <v>0</v>
      </c>
      <c r="R11" s="3">
        <v>0.84278304999999998</v>
      </c>
      <c r="S11" s="3">
        <v>0.20124948000000001</v>
      </c>
    </row>
    <row r="12" spans="1:19" x14ac:dyDescent="0.2">
      <c r="B12" s="11">
        <f t="shared" si="0"/>
        <v>10</v>
      </c>
      <c r="C12" s="3">
        <v>0.21360784999999999</v>
      </c>
      <c r="D12" s="3">
        <v>0.85314224999999999</v>
      </c>
      <c r="E12" s="3">
        <v>0.48257412999999999</v>
      </c>
      <c r="I12" s="11">
        <f t="shared" si="1"/>
        <v>10</v>
      </c>
      <c r="J12" s="3">
        <v>0.28361598999999998</v>
      </c>
      <c r="K12" s="3">
        <v>0.75081297999999996</v>
      </c>
      <c r="L12" s="3">
        <v>0.40382496000000001</v>
      </c>
      <c r="P12" s="11">
        <f t="shared" si="2"/>
        <v>10</v>
      </c>
      <c r="Q12" s="1">
        <v>0</v>
      </c>
      <c r="R12" s="3">
        <v>0.86192703000000004</v>
      </c>
      <c r="S12" s="3">
        <v>0.21333558999999999</v>
      </c>
    </row>
    <row r="13" spans="1:19" x14ac:dyDescent="0.2">
      <c r="B13" s="11">
        <f t="shared" si="0"/>
        <v>11</v>
      </c>
      <c r="C13" s="3">
        <v>0.23631598000000001</v>
      </c>
      <c r="D13" s="3">
        <v>0.89740288000000001</v>
      </c>
      <c r="E13" s="3">
        <v>0.51203668999999996</v>
      </c>
      <c r="I13" s="11">
        <f t="shared" si="1"/>
        <v>11</v>
      </c>
      <c r="J13" s="3">
        <v>0.30057634</v>
      </c>
      <c r="K13" s="3">
        <v>0.76898171999999998</v>
      </c>
      <c r="L13" s="3">
        <v>0.41041387000000001</v>
      </c>
      <c r="P13" s="11">
        <f t="shared" si="2"/>
        <v>11</v>
      </c>
      <c r="Q13" s="1">
        <v>8.6469900000000002E-3</v>
      </c>
      <c r="R13" s="3">
        <v>0.90867819000000005</v>
      </c>
      <c r="S13" s="3">
        <v>0.23739935000000001</v>
      </c>
    </row>
    <row r="14" spans="1:19" x14ac:dyDescent="0.2">
      <c r="B14" s="11">
        <f t="shared" si="0"/>
        <v>12</v>
      </c>
      <c r="C14" s="3">
        <v>0.24472553</v>
      </c>
      <c r="D14" s="3">
        <v>0.90361705000000003</v>
      </c>
      <c r="E14" s="3">
        <v>0.51570305000000005</v>
      </c>
      <c r="I14" s="11">
        <f t="shared" si="1"/>
        <v>12</v>
      </c>
      <c r="J14" s="3">
        <v>0.31532964000000002</v>
      </c>
      <c r="K14" s="3">
        <v>0.78371857</v>
      </c>
      <c r="L14" s="3">
        <v>0.42062790999999999</v>
      </c>
      <c r="P14" s="11">
        <f t="shared" si="2"/>
        <v>12</v>
      </c>
      <c r="Q14" s="1">
        <v>6.5957849999999998E-2</v>
      </c>
      <c r="R14" s="3">
        <v>0.91448015000000005</v>
      </c>
      <c r="S14" s="3">
        <v>0.26551934999999999</v>
      </c>
    </row>
    <row r="15" spans="1:19" x14ac:dyDescent="0.2">
      <c r="B15" s="11">
        <f t="shared" si="0"/>
        <v>13</v>
      </c>
      <c r="C15" s="3">
        <v>0.24539452</v>
      </c>
      <c r="D15" s="3">
        <v>0.93512448999999997</v>
      </c>
      <c r="E15" s="3">
        <v>0.71400138999999996</v>
      </c>
      <c r="I15" s="11">
        <f t="shared" si="1"/>
        <v>13</v>
      </c>
      <c r="J15" s="3">
        <v>0.31882451000000001</v>
      </c>
      <c r="K15" s="3">
        <v>0.81430060000000004</v>
      </c>
      <c r="L15" s="3">
        <v>0.43072272</v>
      </c>
      <c r="P15" s="11">
        <f t="shared" si="2"/>
        <v>13</v>
      </c>
      <c r="Q15" s="1">
        <v>8.1107979999999996E-2</v>
      </c>
      <c r="R15" s="3">
        <v>0.94817167000000002</v>
      </c>
      <c r="S15" s="3">
        <v>0.27674090000000001</v>
      </c>
    </row>
    <row r="16" spans="1:19" x14ac:dyDescent="0.2">
      <c r="B16" s="11">
        <f t="shared" si="0"/>
        <v>14</v>
      </c>
      <c r="C16" s="3">
        <v>0.28877502999999999</v>
      </c>
      <c r="D16" s="3">
        <v>0.97828904000000005</v>
      </c>
      <c r="E16" s="3">
        <v>0.73780208000000003</v>
      </c>
      <c r="I16" s="11">
        <f t="shared" si="1"/>
        <v>14</v>
      </c>
      <c r="J16" s="3">
        <v>0.32365328999999998</v>
      </c>
      <c r="K16" s="3">
        <v>0.82036142999999995</v>
      </c>
      <c r="L16" s="3">
        <v>0.45162650999999998</v>
      </c>
      <c r="P16" s="11">
        <f t="shared" si="2"/>
        <v>14</v>
      </c>
      <c r="Q16" s="1">
        <v>8.5640369999999993E-2</v>
      </c>
      <c r="R16" s="3">
        <v>0.96918380999999998</v>
      </c>
      <c r="S16" s="3">
        <v>0.27965580000000001</v>
      </c>
    </row>
    <row r="17" spans="2:19" x14ac:dyDescent="0.2">
      <c r="B17" s="11">
        <f t="shared" si="0"/>
        <v>15</v>
      </c>
      <c r="C17" s="3">
        <v>0.34416617999999999</v>
      </c>
      <c r="D17" s="3">
        <v>1.0045576599999999</v>
      </c>
      <c r="E17" s="3">
        <v>0.74378502999999996</v>
      </c>
      <c r="I17" s="11">
        <f t="shared" si="1"/>
        <v>15</v>
      </c>
      <c r="J17" s="3">
        <v>0.35103382</v>
      </c>
      <c r="K17" s="3">
        <v>0.87338545999999995</v>
      </c>
      <c r="L17" s="3">
        <v>0.47658994999999998</v>
      </c>
      <c r="P17" s="11">
        <f t="shared" si="2"/>
        <v>15</v>
      </c>
      <c r="Q17" s="1">
        <v>9.9663329999999994E-2</v>
      </c>
      <c r="R17" s="3">
        <v>0.97625554000000003</v>
      </c>
      <c r="S17" s="3">
        <v>0.33239761000000001</v>
      </c>
    </row>
    <row r="18" spans="2:19" x14ac:dyDescent="0.2">
      <c r="B18" s="11">
        <f t="shared" si="0"/>
        <v>16</v>
      </c>
      <c r="C18" s="3">
        <v>0.38436202000000003</v>
      </c>
      <c r="D18" s="3">
        <v>1.0081649699999999</v>
      </c>
      <c r="E18" s="3">
        <v>0.81996893000000004</v>
      </c>
      <c r="I18" s="11">
        <f t="shared" si="1"/>
        <v>16</v>
      </c>
      <c r="J18" s="3">
        <v>0.36573607000000002</v>
      </c>
      <c r="K18" s="3">
        <v>0.87378454000000005</v>
      </c>
      <c r="L18" s="3">
        <v>0.47955569999999997</v>
      </c>
      <c r="P18" s="11">
        <f t="shared" si="2"/>
        <v>16</v>
      </c>
      <c r="Q18" s="1">
        <v>0.11693529</v>
      </c>
      <c r="R18" s="3">
        <v>0.97728638999999995</v>
      </c>
      <c r="S18" s="3">
        <v>0.35498092999999997</v>
      </c>
    </row>
    <row r="19" spans="2:19" x14ac:dyDescent="0.2">
      <c r="B19" s="11">
        <f t="shared" si="0"/>
        <v>17</v>
      </c>
      <c r="C19" s="3">
        <v>0.39433603</v>
      </c>
      <c r="D19" s="3">
        <v>1.0223850299999999</v>
      </c>
      <c r="E19" s="3"/>
      <c r="I19" s="11">
        <f t="shared" si="1"/>
        <v>17</v>
      </c>
      <c r="J19" s="3">
        <v>0.36754112</v>
      </c>
      <c r="K19" s="3">
        <v>0.87646745999999998</v>
      </c>
      <c r="L19" s="3">
        <v>0.51216262999999995</v>
      </c>
      <c r="P19" s="11">
        <f t="shared" si="2"/>
        <v>17</v>
      </c>
      <c r="Q19" s="1">
        <v>0.12956269000000001</v>
      </c>
      <c r="R19" s="3">
        <v>1.02777812</v>
      </c>
      <c r="S19" s="3">
        <v>0.40471689</v>
      </c>
    </row>
    <row r="20" spans="2:19" x14ac:dyDescent="0.2">
      <c r="B20" s="11">
        <f t="shared" si="0"/>
        <v>18</v>
      </c>
      <c r="C20" s="3">
        <v>0.40338285000000002</v>
      </c>
      <c r="D20" s="3">
        <v>1.0239261099999999</v>
      </c>
      <c r="E20" s="3"/>
      <c r="I20" s="11">
        <f t="shared" si="1"/>
        <v>18</v>
      </c>
      <c r="J20" s="3">
        <v>0.38953764000000002</v>
      </c>
      <c r="K20" s="3">
        <v>0.87852417000000005</v>
      </c>
      <c r="L20" s="3">
        <v>0.52568471999999999</v>
      </c>
      <c r="P20" s="11">
        <f t="shared" si="2"/>
        <v>18</v>
      </c>
      <c r="Q20" s="1">
        <v>0.15929418000000001</v>
      </c>
      <c r="R20" s="3">
        <v>1.0333839300000001</v>
      </c>
      <c r="S20" s="3">
        <v>0.46656778999999998</v>
      </c>
    </row>
    <row r="21" spans="2:19" x14ac:dyDescent="0.2">
      <c r="B21" s="11">
        <f t="shared" si="0"/>
        <v>19</v>
      </c>
      <c r="C21" s="3">
        <v>0.40617183000000001</v>
      </c>
      <c r="D21" s="3">
        <v>1.04153827</v>
      </c>
      <c r="E21" s="3"/>
      <c r="I21" s="11">
        <f t="shared" si="1"/>
        <v>19</v>
      </c>
      <c r="J21" s="3">
        <v>0.39199576000000003</v>
      </c>
      <c r="K21" s="3">
        <v>0.87971703000000001</v>
      </c>
      <c r="L21" s="3">
        <v>0.53455105999999997</v>
      </c>
      <c r="P21" s="11">
        <f t="shared" si="2"/>
        <v>19</v>
      </c>
      <c r="Q21" s="1">
        <v>0.19812125</v>
      </c>
      <c r="R21" s="3">
        <v>1.08822003</v>
      </c>
      <c r="S21" s="3">
        <v>0.47818769</v>
      </c>
    </row>
    <row r="22" spans="2:19" x14ac:dyDescent="0.2">
      <c r="B22" s="11">
        <f t="shared" si="0"/>
        <v>20</v>
      </c>
      <c r="C22" s="3">
        <v>0.41703257999999999</v>
      </c>
      <c r="D22" s="3">
        <v>1.0429428000000001</v>
      </c>
      <c r="E22" s="3"/>
      <c r="I22" s="11">
        <f t="shared" si="1"/>
        <v>20</v>
      </c>
      <c r="J22" s="3">
        <v>0.40592103000000002</v>
      </c>
      <c r="K22" s="3">
        <v>0.88523521999999999</v>
      </c>
      <c r="L22" s="3">
        <v>0.54150136999999998</v>
      </c>
      <c r="P22" s="11">
        <f t="shared" si="2"/>
        <v>20</v>
      </c>
      <c r="Q22" s="1">
        <v>0.33781154000000002</v>
      </c>
      <c r="R22" s="3">
        <v>1.16062888</v>
      </c>
      <c r="S22" s="3">
        <v>0.50778831999999996</v>
      </c>
    </row>
    <row r="23" spans="2:19" x14ac:dyDescent="0.2">
      <c r="B23" s="11">
        <f t="shared" si="0"/>
        <v>21</v>
      </c>
      <c r="C23" s="3">
        <v>0.45715471000000002</v>
      </c>
      <c r="D23" s="3">
        <v>1.0546471100000001</v>
      </c>
      <c r="E23" s="3"/>
      <c r="I23" s="11">
        <f t="shared" si="1"/>
        <v>21</v>
      </c>
      <c r="J23" s="3">
        <v>0.40869769</v>
      </c>
      <c r="K23" s="3">
        <v>0.90417842000000004</v>
      </c>
      <c r="L23" s="3">
        <v>0.56048368999999998</v>
      </c>
      <c r="P23" s="11">
        <f t="shared" si="2"/>
        <v>21</v>
      </c>
      <c r="Q23" s="1">
        <v>0.34022947999999997</v>
      </c>
      <c r="R23" s="3">
        <v>1.1613011799999999</v>
      </c>
      <c r="S23" s="3">
        <v>0.51959926999999995</v>
      </c>
    </row>
    <row r="24" spans="2:19" x14ac:dyDescent="0.2">
      <c r="B24" s="11">
        <f t="shared" si="0"/>
        <v>22</v>
      </c>
      <c r="C24" s="3">
        <v>0.47883135999999998</v>
      </c>
      <c r="D24" s="3">
        <v>1.05620709</v>
      </c>
      <c r="E24" s="3"/>
      <c r="I24" s="11">
        <f t="shared" si="1"/>
        <v>22</v>
      </c>
      <c r="J24" s="3">
        <v>0.48717133000000001</v>
      </c>
      <c r="K24" s="3">
        <v>0.94480169999999997</v>
      </c>
      <c r="L24" s="3">
        <v>0.56440460000000003</v>
      </c>
      <c r="P24" s="11">
        <f t="shared" si="2"/>
        <v>22</v>
      </c>
      <c r="Q24" s="1">
        <v>0.37286369000000003</v>
      </c>
      <c r="R24" s="3">
        <v>1.1727480800000001</v>
      </c>
      <c r="S24" s="3">
        <v>0.68563976999999998</v>
      </c>
    </row>
    <row r="25" spans="2:19" x14ac:dyDescent="0.2">
      <c r="B25" s="11">
        <f t="shared" si="0"/>
        <v>23</v>
      </c>
      <c r="C25" s="3">
        <v>0.57035882000000004</v>
      </c>
      <c r="D25" s="3">
        <v>1.0632069500000001</v>
      </c>
      <c r="E25" s="3"/>
      <c r="I25" s="11">
        <f t="shared" si="1"/>
        <v>23</v>
      </c>
      <c r="J25" s="3">
        <v>0.52752449000000001</v>
      </c>
      <c r="K25" s="3">
        <v>0.98912250000000002</v>
      </c>
      <c r="L25" s="3">
        <v>0.62274905999999997</v>
      </c>
      <c r="P25" s="11">
        <f t="shared" si="2"/>
        <v>23</v>
      </c>
      <c r="Q25" s="1"/>
      <c r="R25" s="3">
        <v>1.1987642700000001</v>
      </c>
      <c r="S25" s="3"/>
    </row>
    <row r="26" spans="2:19" x14ac:dyDescent="0.2">
      <c r="B26" s="11">
        <f t="shared" si="0"/>
        <v>24</v>
      </c>
      <c r="C26" s="3">
        <v>0.57358193000000002</v>
      </c>
      <c r="D26" s="3">
        <v>1.0685651</v>
      </c>
      <c r="E26" s="3"/>
      <c r="I26" s="11">
        <f t="shared" si="1"/>
        <v>24</v>
      </c>
      <c r="J26" s="3">
        <v>0.52821636999999999</v>
      </c>
      <c r="K26" s="3">
        <v>1.0122083100000001</v>
      </c>
      <c r="L26" s="3">
        <v>0.63707186999999998</v>
      </c>
      <c r="P26" s="11">
        <f t="shared" si="2"/>
        <v>24</v>
      </c>
      <c r="Q26" s="1"/>
      <c r="R26" s="3">
        <v>1.2212417600000001</v>
      </c>
      <c r="S26" s="3"/>
    </row>
    <row r="27" spans="2:19" x14ac:dyDescent="0.2">
      <c r="B27" s="11">
        <f t="shared" si="0"/>
        <v>25</v>
      </c>
      <c r="C27" s="3">
        <v>0.74934184999999998</v>
      </c>
      <c r="D27" s="3">
        <v>1.08197243</v>
      </c>
      <c r="E27" s="3"/>
      <c r="I27" s="11">
        <f t="shared" si="1"/>
        <v>25</v>
      </c>
      <c r="J27" s="3">
        <v>0.53973983000000003</v>
      </c>
      <c r="K27" s="3">
        <v>1.0393709600000001</v>
      </c>
      <c r="L27" s="3">
        <v>0.64332772999999999</v>
      </c>
      <c r="P27" s="11">
        <f t="shared" si="2"/>
        <v>25</v>
      </c>
      <c r="Q27" s="1"/>
      <c r="R27" s="3">
        <v>1.31679488</v>
      </c>
      <c r="S27" s="3"/>
    </row>
    <row r="28" spans="2:19" x14ac:dyDescent="0.2">
      <c r="B28" s="11">
        <f t="shared" si="0"/>
        <v>26</v>
      </c>
      <c r="C28" s="3">
        <v>0.78373510000000002</v>
      </c>
      <c r="D28" s="3">
        <v>1.11244381</v>
      </c>
      <c r="E28" s="3"/>
      <c r="I28" s="11">
        <f t="shared" si="1"/>
        <v>26</v>
      </c>
      <c r="J28" s="3">
        <v>0.63097742999999995</v>
      </c>
      <c r="K28" s="3">
        <v>1.05711647</v>
      </c>
      <c r="L28" s="3">
        <v>0.68344777000000001</v>
      </c>
      <c r="P28" s="11">
        <f t="shared" si="2"/>
        <v>26</v>
      </c>
      <c r="Q28" s="1"/>
      <c r="R28" s="3">
        <v>1.3226996799999999</v>
      </c>
      <c r="S28" s="3"/>
    </row>
    <row r="29" spans="2:19" x14ac:dyDescent="0.2">
      <c r="B29" s="11">
        <f t="shared" si="0"/>
        <v>27</v>
      </c>
      <c r="C29" s="3"/>
      <c r="D29" s="3">
        <v>1.1215223000000001</v>
      </c>
      <c r="E29" s="3"/>
      <c r="I29" s="11">
        <f t="shared" si="1"/>
        <v>27</v>
      </c>
      <c r="J29" s="3"/>
      <c r="K29" s="3">
        <v>1.0580846399999999</v>
      </c>
      <c r="L29" s="3">
        <v>0.69840159999999996</v>
      </c>
      <c r="P29" s="11">
        <f t="shared" si="2"/>
        <v>27</v>
      </c>
      <c r="Q29" s="1"/>
      <c r="R29" s="3">
        <v>1.4167047100000001</v>
      </c>
      <c r="S29" s="3"/>
    </row>
    <row r="30" spans="2:19" x14ac:dyDescent="0.2">
      <c r="B30" s="11">
        <f t="shared" si="0"/>
        <v>28</v>
      </c>
      <c r="C30" s="3"/>
      <c r="D30" s="3">
        <v>1.29372683</v>
      </c>
      <c r="E30" s="3"/>
      <c r="I30" s="11">
        <f t="shared" si="1"/>
        <v>28</v>
      </c>
      <c r="J30" s="3"/>
      <c r="K30" s="3">
        <v>1.0984054299999999</v>
      </c>
      <c r="L30" s="3">
        <v>0.70230842999999998</v>
      </c>
      <c r="P30" s="11">
        <f t="shared" si="2"/>
        <v>28</v>
      </c>
      <c r="Q30" s="1"/>
      <c r="R30" s="3">
        <v>1.6008663299999999</v>
      </c>
      <c r="S30" s="3"/>
    </row>
    <row r="31" spans="2:19" x14ac:dyDescent="0.2">
      <c r="B31" s="11">
        <f t="shared" si="0"/>
        <v>29</v>
      </c>
      <c r="C31" s="3"/>
      <c r="D31" s="3">
        <v>1.33808094</v>
      </c>
      <c r="E31" s="3"/>
      <c r="I31" s="11">
        <f t="shared" si="1"/>
        <v>29</v>
      </c>
      <c r="J31" s="3"/>
      <c r="K31" s="3">
        <v>1.1059513000000001</v>
      </c>
      <c r="L31" s="3">
        <v>0.77957951000000003</v>
      </c>
      <c r="P31" s="11">
        <f t="shared" si="2"/>
        <v>29</v>
      </c>
      <c r="Q31" s="1"/>
      <c r="R31" s="3">
        <v>1.68339445</v>
      </c>
      <c r="S31" s="3"/>
    </row>
    <row r="32" spans="2:19" x14ac:dyDescent="0.2">
      <c r="B32" s="11">
        <f t="shared" si="0"/>
        <v>30</v>
      </c>
      <c r="C32" s="3"/>
      <c r="D32" s="3">
        <v>1.39589925</v>
      </c>
      <c r="E32" s="3"/>
      <c r="I32" s="11">
        <f t="shared" si="1"/>
        <v>30</v>
      </c>
      <c r="J32" s="3"/>
      <c r="K32" s="3">
        <v>1.16041503</v>
      </c>
      <c r="L32" s="3">
        <v>0.79226565999999998</v>
      </c>
      <c r="P32" s="11"/>
      <c r="Q32" s="1"/>
      <c r="R32" s="3"/>
      <c r="S32" s="3"/>
    </row>
    <row r="33" spans="2:19" x14ac:dyDescent="0.2">
      <c r="B33" s="11">
        <f t="shared" si="0"/>
        <v>31</v>
      </c>
      <c r="C33" s="3"/>
      <c r="D33" s="3">
        <v>1.4387965300000001</v>
      </c>
      <c r="E33" s="3"/>
      <c r="I33" s="11">
        <f t="shared" si="1"/>
        <v>31</v>
      </c>
      <c r="J33" s="3"/>
      <c r="K33" s="3">
        <v>1.17504494</v>
      </c>
      <c r="L33" s="3">
        <v>0.80103371000000001</v>
      </c>
      <c r="P33" s="11"/>
      <c r="Q33" s="1"/>
      <c r="R33" s="3"/>
      <c r="S33" s="3"/>
    </row>
    <row r="34" spans="2:19" x14ac:dyDescent="0.2">
      <c r="B34" s="11">
        <f t="shared" si="0"/>
        <v>32</v>
      </c>
      <c r="C34" s="3"/>
      <c r="D34" s="3">
        <v>1.4790242499999999</v>
      </c>
      <c r="E34" s="3"/>
      <c r="I34" s="11">
        <f t="shared" si="1"/>
        <v>32</v>
      </c>
      <c r="J34" s="3"/>
      <c r="K34" s="3">
        <v>1.2017967000000001</v>
      </c>
      <c r="L34" s="3">
        <v>0.81233474999999999</v>
      </c>
      <c r="P34" s="11"/>
      <c r="Q34" s="4"/>
      <c r="R34" s="3"/>
      <c r="S34" s="3"/>
    </row>
    <row r="35" spans="2:19" x14ac:dyDescent="0.2">
      <c r="B35" s="11">
        <f t="shared" si="0"/>
        <v>33</v>
      </c>
      <c r="C35" s="3"/>
      <c r="D35" s="3">
        <v>1.78892612</v>
      </c>
      <c r="E35" s="3"/>
      <c r="I35" s="11">
        <f t="shared" si="1"/>
        <v>33</v>
      </c>
      <c r="J35" s="3"/>
      <c r="K35" s="3">
        <v>1.3066071299999999</v>
      </c>
      <c r="L35" s="3">
        <v>0.82205211</v>
      </c>
      <c r="P35" s="11"/>
      <c r="Q35" s="4"/>
      <c r="R35" s="3"/>
      <c r="S35" s="3"/>
    </row>
    <row r="36" spans="2:19" x14ac:dyDescent="0.2">
      <c r="B36" s="11"/>
      <c r="C36" s="3"/>
      <c r="D36" s="3"/>
      <c r="E36" s="3"/>
      <c r="I36" s="11">
        <f t="shared" si="1"/>
        <v>34</v>
      </c>
      <c r="J36" s="3"/>
      <c r="K36" s="3">
        <v>1.3268134599999999</v>
      </c>
      <c r="L36" s="3">
        <v>0.85254346000000003</v>
      </c>
      <c r="P36" s="11"/>
      <c r="Q36" s="4"/>
      <c r="R36" s="3"/>
      <c r="S36" s="3"/>
    </row>
    <row r="37" spans="2:19" x14ac:dyDescent="0.2">
      <c r="B37" s="11"/>
      <c r="C37" s="3"/>
      <c r="D37" s="3"/>
      <c r="E37" s="3"/>
      <c r="I37" s="11">
        <f t="shared" si="1"/>
        <v>35</v>
      </c>
      <c r="J37" s="3"/>
      <c r="K37" s="3">
        <v>1.43711243</v>
      </c>
      <c r="L37" s="3"/>
      <c r="P37" s="11"/>
      <c r="Q37" s="4"/>
      <c r="R37" s="3"/>
      <c r="S37" s="3"/>
    </row>
    <row r="38" spans="2:19" x14ac:dyDescent="0.2">
      <c r="B38" s="11"/>
      <c r="C38" s="3"/>
      <c r="D38" s="11"/>
      <c r="E38" s="11"/>
      <c r="I38" s="11">
        <f t="shared" si="1"/>
        <v>36</v>
      </c>
      <c r="J38" s="3"/>
      <c r="K38" s="3">
        <v>1.4527305699999999</v>
      </c>
      <c r="L38" s="3"/>
      <c r="P38" s="11"/>
      <c r="Q38" s="4"/>
      <c r="R38" s="3"/>
      <c r="S38" s="3"/>
    </row>
    <row r="39" spans="2:19" x14ac:dyDescent="0.2">
      <c r="B39" s="11"/>
      <c r="C39" s="3"/>
      <c r="D39" s="11"/>
      <c r="E39" s="11"/>
      <c r="I39" s="11">
        <f t="shared" si="1"/>
        <v>37</v>
      </c>
      <c r="J39" s="3"/>
      <c r="K39" s="3">
        <v>1.46434993</v>
      </c>
      <c r="L39" s="3"/>
      <c r="P39" s="11"/>
      <c r="Q39" s="4"/>
      <c r="R39" s="3"/>
      <c r="S39" s="3"/>
    </row>
    <row r="40" spans="2:19" x14ac:dyDescent="0.2">
      <c r="B40" s="11"/>
      <c r="C40" s="3"/>
      <c r="D40" s="11"/>
      <c r="E40" s="11"/>
      <c r="I40" s="11">
        <f t="shared" si="1"/>
        <v>38</v>
      </c>
      <c r="J40" s="3"/>
      <c r="K40" s="3">
        <v>1.49376441</v>
      </c>
      <c r="L40" s="3"/>
      <c r="P40" s="11"/>
      <c r="Q40" s="4"/>
      <c r="R40" s="3"/>
      <c r="S40" s="3"/>
    </row>
    <row r="41" spans="2:19" x14ac:dyDescent="0.2">
      <c r="B41" s="11"/>
      <c r="C41" s="3"/>
      <c r="D41" s="11"/>
      <c r="E41" s="11"/>
      <c r="I41" s="11">
        <f t="shared" si="1"/>
        <v>39</v>
      </c>
      <c r="J41" s="3"/>
      <c r="K41" s="3">
        <v>1.56192971</v>
      </c>
      <c r="L41" s="3"/>
      <c r="P41" s="11"/>
      <c r="Q41" s="4"/>
      <c r="R41" s="3"/>
      <c r="S41" s="3"/>
    </row>
    <row r="42" spans="2:19" x14ac:dyDescent="0.2">
      <c r="B42" s="11"/>
      <c r="C42" s="3"/>
      <c r="D42" s="11"/>
      <c r="E42" s="11"/>
      <c r="I42" s="11">
        <f t="shared" si="1"/>
        <v>40</v>
      </c>
      <c r="J42" s="3"/>
      <c r="K42" s="3">
        <v>1.87108768</v>
      </c>
      <c r="L42" s="3"/>
      <c r="P42" s="11"/>
      <c r="Q42" s="4"/>
      <c r="R42" s="3"/>
      <c r="S42" s="3"/>
    </row>
    <row r="43" spans="2:19" ht="17" thickBot="1" x14ac:dyDescent="0.25">
      <c r="B43" s="12"/>
      <c r="C43" s="12"/>
      <c r="D43" s="12"/>
      <c r="E43" s="12"/>
      <c r="I43" s="12"/>
      <c r="J43" s="12"/>
      <c r="K43" s="12"/>
      <c r="L43" s="12"/>
      <c r="P43" s="12"/>
      <c r="Q43" s="13"/>
      <c r="R43" s="12"/>
      <c r="S43" s="12"/>
    </row>
    <row r="44" spans="2:19" ht="17" thickBot="1" x14ac:dyDescent="0.25"/>
    <row r="45" spans="2:19" ht="17" thickBot="1" x14ac:dyDescent="0.25">
      <c r="B45" s="5" t="s">
        <v>11</v>
      </c>
      <c r="C45" s="9" t="s">
        <v>1</v>
      </c>
      <c r="D45" s="9" t="s">
        <v>16</v>
      </c>
      <c r="E45" s="9" t="s">
        <v>8</v>
      </c>
      <c r="I45" s="5" t="s">
        <v>12</v>
      </c>
      <c r="J45" s="9" t="s">
        <v>1</v>
      </c>
      <c r="K45" s="9" t="s">
        <v>16</v>
      </c>
      <c r="L45" s="9" t="s">
        <v>8</v>
      </c>
      <c r="P45" s="5" t="s">
        <v>13</v>
      </c>
      <c r="Q45" s="9" t="s">
        <v>1</v>
      </c>
      <c r="R45" s="9" t="s">
        <v>16</v>
      </c>
      <c r="S45" s="9" t="s">
        <v>8</v>
      </c>
    </row>
    <row r="46" spans="2:19" ht="17" thickBot="1" x14ac:dyDescent="0.25">
      <c r="B46" s="14" t="s">
        <v>2</v>
      </c>
      <c r="C46" s="10">
        <f>AVERAGE(C3:C42)</f>
        <v>0.30660747576923081</v>
      </c>
      <c r="D46" s="10">
        <f>AVERAGE(D3:D42)</f>
        <v>0.9999999990909092</v>
      </c>
      <c r="E46" s="10">
        <f>AVERAGE(E3:E43)</f>
        <v>0.45671160999999999</v>
      </c>
      <c r="I46" s="14" t="s">
        <v>2</v>
      </c>
      <c r="J46" s="10">
        <f>AVERAGE(J3:J42)</f>
        <v>0.3085533726923077</v>
      </c>
      <c r="K46" s="10">
        <f>AVERAGE(K3:K42)</f>
        <v>1</v>
      </c>
      <c r="L46" s="10">
        <f>AVERAGE(L3:L43)</f>
        <v>0.50109939794117642</v>
      </c>
      <c r="P46" s="14" t="s">
        <v>2</v>
      </c>
      <c r="Q46" s="10">
        <f>AVERAGE(Q3:Q42)</f>
        <v>9.071975636363637E-2</v>
      </c>
      <c r="R46" s="10">
        <f>AVERAGE(R3:R42)</f>
        <v>1.0065088358620691</v>
      </c>
      <c r="S46" s="10">
        <f>AVERAGE(S3:S43)</f>
        <v>0.27375240545454543</v>
      </c>
    </row>
    <row r="47" spans="2:19" ht="17" thickBot="1" x14ac:dyDescent="0.25">
      <c r="B47" s="12" t="s">
        <v>3</v>
      </c>
      <c r="C47" s="12">
        <f>STDEV(C2:C42)/SQRT(26)</f>
        <v>4.237015287278785E-2</v>
      </c>
      <c r="D47" s="12">
        <f>STDEV(D2:D42)/SQRT(33)</f>
        <v>5.0036745285664201E-2</v>
      </c>
      <c r="E47" s="12">
        <f>STDEV(E2:E42)/SQRT(16)</f>
        <v>5.4638325775075484E-2</v>
      </c>
      <c r="I47" s="12" t="s">
        <v>3</v>
      </c>
      <c r="J47" s="12">
        <f>STDEV(J2:J42)/SQRT(26)</f>
        <v>3.1999444293994282E-2</v>
      </c>
      <c r="K47" s="12">
        <f>STDEV(K2:K42)/SQRT(40)</f>
        <v>4.7503408530059174E-2</v>
      </c>
      <c r="L47" s="12">
        <f>STDEV(L2:L42)/SQRT(34)</f>
        <v>3.8182315759950923E-2</v>
      </c>
      <c r="P47" s="12" t="s">
        <v>3</v>
      </c>
      <c r="Q47" s="12">
        <f>STDEV(Q2:Q42)/SQRT(22)</f>
        <v>2.595351397019853E-2</v>
      </c>
      <c r="R47" s="12">
        <f>STDEV(R2:R42)/SQRT(29)</f>
        <v>5.5173222617483385E-2</v>
      </c>
      <c r="S47" s="12">
        <f>STDEV(S2:S42)/SQRT(22)</f>
        <v>3.8400389230730241E-2</v>
      </c>
    </row>
  </sheetData>
  <sortState xmlns:xlrd2="http://schemas.microsoft.com/office/spreadsheetml/2017/richdata2" ref="S3:S31">
    <sortCondition ref="S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b</vt:lpstr>
      <vt:lpstr>Figure 6c</vt:lpstr>
      <vt:lpstr>Figure 6d</vt:lpstr>
      <vt:lpstr>Figure 6e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12:23:59Z</dcterms:created>
  <dcterms:modified xsi:type="dcterms:W3CDTF">2024-01-10T09:59:28Z</dcterms:modified>
</cp:coreProperties>
</file>